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ambert/Desktop/0.001 Economics of Extinction/2. PRA VS. PFRA (CCCS)/"/>
    </mc:Choice>
  </mc:AlternateContent>
  <xr:revisionPtr revIDLastSave="0" documentId="13_ncr:1_{C2411351-7E0A-4A43-A0D1-8A2F7344AD4A}" xr6:coauthVersionLast="47" xr6:coauthVersionMax="47" xr10:uidLastSave="{00000000-0000-0000-0000-000000000000}"/>
  <bookViews>
    <workbookView xWindow="0" yWindow="500" windowWidth="28800" windowHeight="16380" xr2:uid="{780A80EF-EDC2-574F-91ED-8EAF1943BAE9}"/>
  </bookViews>
  <sheets>
    <sheet name="Global Summar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" i="1" l="1"/>
  <c r="I1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5" i="1"/>
  <c r="R102" i="1" l="1"/>
  <c r="R103" i="1" s="1"/>
  <c r="J1" i="1"/>
  <c r="K1" i="1"/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6" i="1"/>
  <c r="E5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6" i="1"/>
  <c r="C5" i="1"/>
  <c r="L1" i="1" l="1"/>
  <c r="M1" i="1"/>
  <c r="N1" i="1"/>
  <c r="O1" i="1"/>
  <c r="H1" i="1"/>
  <c r="T1" i="1" l="1"/>
  <c r="U1" i="1"/>
  <c r="V1" i="1"/>
  <c r="C1" i="1"/>
  <c r="E1" i="1"/>
  <c r="G1" i="1"/>
</calcChain>
</file>

<file path=xl/sharedStrings.xml><?xml version="1.0" encoding="utf-8"?>
<sst xmlns="http://schemas.openxmlformats.org/spreadsheetml/2006/main" count="163" uniqueCount="162">
  <si>
    <t xml:space="preserve"> </t>
  </si>
  <si>
    <t xml:space="preserve">Pseudonym </t>
  </si>
  <si>
    <t>PRA-Mean Breakpoint</t>
  </si>
  <si>
    <t>PRA-Mean Cumulative Responses</t>
  </si>
  <si>
    <t>PRA-Mean Reinforcers Consumed</t>
  </si>
  <si>
    <t>PRA-Mean Session Duration</t>
  </si>
  <si>
    <t>PFRA-Pmax Schedule</t>
  </si>
  <si>
    <r>
      <t xml:space="preserve">PFRA-Cumulative </t>
    </r>
    <r>
      <rPr>
        <b/>
        <sz val="12"/>
        <color rgb="FF7030A0"/>
        <rFont val="Times New Roman"/>
        <family val="1"/>
      </rPr>
      <t>Responses</t>
    </r>
    <r>
      <rPr>
        <b/>
        <sz val="12"/>
        <color theme="1"/>
        <rFont val="Times New Roman"/>
        <family val="1"/>
      </rPr>
      <t xml:space="preserve"> Emitted at Pmax</t>
    </r>
  </si>
  <si>
    <t>PFRA-Cumulative Reinforcers Consumed at Pmax</t>
  </si>
  <si>
    <t>PFRA-Pmax Session Duration (seconds)</t>
  </si>
  <si>
    <t>P1</t>
  </si>
  <si>
    <t>P2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2</t>
  </si>
  <si>
    <t>P23</t>
  </si>
  <si>
    <t>P24</t>
  </si>
  <si>
    <t xml:space="preserve">P28 </t>
  </si>
  <si>
    <t>P29</t>
  </si>
  <si>
    <t>P30-B</t>
  </si>
  <si>
    <t>P31</t>
  </si>
  <si>
    <t>P32</t>
  </si>
  <si>
    <t>P33</t>
  </si>
  <si>
    <t>P34</t>
  </si>
  <si>
    <t>P36</t>
  </si>
  <si>
    <t>P38</t>
  </si>
  <si>
    <t>1200s</t>
  </si>
  <si>
    <t>P41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-B</t>
  </si>
  <si>
    <t>P53</t>
  </si>
  <si>
    <t>P54</t>
  </si>
  <si>
    <t>P55</t>
  </si>
  <si>
    <t>P56</t>
  </si>
  <si>
    <t>P57</t>
  </si>
  <si>
    <t>P58</t>
  </si>
  <si>
    <t>P59-B</t>
  </si>
  <si>
    <t>P60-B</t>
  </si>
  <si>
    <t>P61</t>
  </si>
  <si>
    <t>P62-B</t>
  </si>
  <si>
    <t>P63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21</t>
  </si>
  <si>
    <t>P25</t>
  </si>
  <si>
    <t>P35</t>
  </si>
  <si>
    <t>P37</t>
  </si>
  <si>
    <t>P39</t>
  </si>
  <si>
    <t>P82</t>
  </si>
  <si>
    <t>P83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M1</t>
  </si>
  <si>
    <t>M2</t>
  </si>
  <si>
    <t>M3</t>
  </si>
  <si>
    <t>M4</t>
  </si>
  <si>
    <t>M5</t>
  </si>
  <si>
    <t>M6</t>
  </si>
  <si>
    <t>M7</t>
  </si>
  <si>
    <t>M8</t>
  </si>
  <si>
    <t>PRA-Total Responses</t>
  </si>
  <si>
    <t>PRA-Total Reinforcers</t>
  </si>
  <si>
    <t>Cumulative R at FR1</t>
  </si>
  <si>
    <t>Cumulative SR at FR1</t>
  </si>
  <si>
    <t>PRA-Cumulative Session Duration</t>
  </si>
  <si>
    <t>Cumulative Responses</t>
  </si>
  <si>
    <t>Cumulative Reinforcers</t>
  </si>
  <si>
    <t>SR at NCR</t>
  </si>
  <si>
    <t>Duration at NCR</t>
  </si>
  <si>
    <t>Total Sessions (including NCR)</t>
  </si>
  <si>
    <t>Cumulative Session Duration (with NCR)</t>
  </si>
  <si>
    <t>PRA Observed Pmax</t>
  </si>
  <si>
    <t>Did R consumption Increase at FR1 relative to NCR? (0 = no; 1 = yes)</t>
  </si>
  <si>
    <t>Total R</t>
  </si>
  <si>
    <t>Total SR</t>
  </si>
  <si>
    <t>Mean Duration</t>
  </si>
  <si>
    <t>Mean SR</t>
  </si>
  <si>
    <t>Pmax (Observed)</t>
  </si>
  <si>
    <t>Mean BP1 (Observed)</t>
  </si>
  <si>
    <t>Mean R</t>
  </si>
  <si>
    <t>Total Duration (s)</t>
  </si>
  <si>
    <t>labels from the table</t>
  </si>
  <si>
    <t>PRA_Mean_Responses_Per_Session</t>
  </si>
  <si>
    <t>PRA_Mean_Reinforcers_Per_Sesssion</t>
  </si>
  <si>
    <t>PRA_Mean_Session_Duration</t>
  </si>
  <si>
    <t>PRA_Total_Responses</t>
  </si>
  <si>
    <t>PRA_Total_Reinforcers</t>
  </si>
  <si>
    <t>PRA_Total_Duration</t>
  </si>
  <si>
    <t>PRA_Mean_BP1_obs</t>
  </si>
  <si>
    <t>PRA_Pmax_0bs</t>
  </si>
  <si>
    <t>Mean SR (NCR)</t>
  </si>
  <si>
    <t>Mean Duration (NCR)</t>
  </si>
  <si>
    <t>Total Duration (s) Full Analysis</t>
  </si>
  <si>
    <t>Total R       Full Analysis</t>
  </si>
  <si>
    <t>Total Sessions   Full Analysis</t>
  </si>
  <si>
    <t>Total SR     Full Analysis</t>
  </si>
  <si>
    <t>Mean R (FR1)</t>
  </si>
  <si>
    <t>Mean SR (FR1)</t>
  </si>
  <si>
    <t>?</t>
  </si>
  <si>
    <t>Mean R (Pmax)</t>
  </si>
  <si>
    <t>Mean SR (Pmax)</t>
  </si>
  <si>
    <t>Mean Duration (s) (Pmax)</t>
  </si>
  <si>
    <t>PFRA_Reinforcers_NCR</t>
  </si>
  <si>
    <t>PFRA_Session_Duration_NCR</t>
  </si>
  <si>
    <t>PFRA_Pmax_obs</t>
  </si>
  <si>
    <t>PFRA_Responses_Emitted_Pmax</t>
  </si>
  <si>
    <t>PFRA_Reinforcers_Consumed_Pmax</t>
  </si>
  <si>
    <t>PFRA_Session_Duration_Pmax</t>
  </si>
  <si>
    <t>PFRA_Total_Sessions</t>
  </si>
  <si>
    <t>PFRA_Total_Responses</t>
  </si>
  <si>
    <t>PFRA_Total_Reinforcers</t>
  </si>
  <si>
    <t>PFRA_Total_Duration</t>
  </si>
  <si>
    <t>PFRA_Responses_Emited_FR1</t>
  </si>
  <si>
    <t>PFRA_Reinforcers_FR1</t>
  </si>
  <si>
    <t>R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7030A0"/>
      <name val="Times New Roman"/>
      <family val="1"/>
    </font>
    <font>
      <sz val="8"/>
      <name val="Calibri"/>
      <family val="2"/>
      <scheme val="minor"/>
    </font>
    <font>
      <sz val="12"/>
      <color rgb="FFFF0000"/>
      <name val="Times New Roman"/>
      <family val="1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1" fillId="3" borderId="4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8" borderId="13" xfId="0" applyFont="1" applyFill="1" applyBorder="1" applyAlignment="1">
      <alignment horizontal="center" vertical="center" wrapText="1"/>
    </xf>
    <xf numFmtId="0" fontId="2" fillId="8" borderId="14" xfId="0" applyFont="1" applyFill="1" applyBorder="1" applyAlignment="1">
      <alignment horizontal="center" vertical="center" wrapText="1"/>
    </xf>
    <xf numFmtId="2" fontId="1" fillId="3" borderId="4" xfId="0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 wrapText="1"/>
    </xf>
    <xf numFmtId="0" fontId="3" fillId="9" borderId="10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9" borderId="20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1" fillId="4" borderId="22" xfId="0" applyFont="1" applyFill="1" applyBorder="1" applyAlignment="1">
      <alignment horizontal="center" vertical="center" wrapText="1"/>
    </xf>
    <xf numFmtId="0" fontId="1" fillId="7" borderId="23" xfId="0" applyFont="1" applyFill="1" applyBorder="1" applyAlignment="1">
      <alignment horizontal="center" vertical="center"/>
    </xf>
    <xf numFmtId="0" fontId="1" fillId="7" borderId="23" xfId="0" applyFont="1" applyFill="1" applyBorder="1" applyAlignment="1">
      <alignment horizontal="center" vertical="center" wrapText="1"/>
    </xf>
    <xf numFmtId="0" fontId="1" fillId="4" borderId="23" xfId="0" applyFont="1" applyFill="1" applyBorder="1" applyAlignment="1">
      <alignment horizontal="center" vertical="center" wrapText="1"/>
    </xf>
    <xf numFmtId="0" fontId="1" fillId="4" borderId="23" xfId="0" applyFont="1" applyFill="1" applyBorder="1" applyAlignment="1">
      <alignment horizontal="center" vertical="center"/>
    </xf>
    <xf numFmtId="0" fontId="1" fillId="7" borderId="24" xfId="0" applyFont="1" applyFill="1" applyBorder="1" applyAlignment="1">
      <alignment horizontal="center" vertical="center"/>
    </xf>
    <xf numFmtId="0" fontId="1" fillId="7" borderId="25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 wrapText="1"/>
    </xf>
    <xf numFmtId="0" fontId="2" fillId="9" borderId="26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2" fillId="9" borderId="17" xfId="0" applyFont="1" applyFill="1" applyBorder="1" applyAlignment="1">
      <alignment horizontal="center" vertical="center" wrapText="1"/>
    </xf>
    <xf numFmtId="0" fontId="2" fillId="9" borderId="18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2" fontId="1" fillId="3" borderId="27" xfId="0" applyNumberFormat="1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 vertical="center" wrapText="1"/>
    </xf>
    <xf numFmtId="0" fontId="2" fillId="8" borderId="26" xfId="0" applyFont="1" applyFill="1" applyBorder="1" applyAlignment="1">
      <alignment horizontal="center" vertical="center" wrapText="1"/>
    </xf>
    <xf numFmtId="0" fontId="2" fillId="8" borderId="17" xfId="0" applyFont="1" applyFill="1" applyBorder="1" applyAlignment="1">
      <alignment horizontal="center" vertical="center" wrapText="1"/>
    </xf>
    <xf numFmtId="0" fontId="2" fillId="8" borderId="29" xfId="0" applyFont="1" applyFill="1" applyBorder="1" applyAlignment="1">
      <alignment horizontal="center" vertical="center" wrapText="1"/>
    </xf>
    <xf numFmtId="2" fontId="1" fillId="0" borderId="30" xfId="0" applyNumberFormat="1" applyFont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27CC-E5DD-3647-9DF1-0B0389B32E71}">
  <dimension ref="A1:BG103"/>
  <sheetViews>
    <sheetView tabSelected="1" topLeftCell="A86" zoomScaleNormal="100" workbookViewId="0">
      <pane xSplit="1" topLeftCell="B1" activePane="topRight" state="frozen"/>
      <selection pane="topRight" activeCell="R99" sqref="R99"/>
    </sheetView>
  </sheetViews>
  <sheetFormatPr baseColWidth="10" defaultColWidth="11" defaultRowHeight="16" x14ac:dyDescent="0.2"/>
  <cols>
    <col min="1" max="1" width="13.1640625" style="4" customWidth="1"/>
    <col min="2" max="2" width="13.6640625" style="4" customWidth="1"/>
    <col min="3" max="3" width="22.33203125" style="4" customWidth="1"/>
    <col min="4" max="4" width="22.33203125" style="2" customWidth="1"/>
    <col min="5" max="6" width="21" style="4" customWidth="1"/>
    <col min="7" max="9" width="16" style="4" customWidth="1"/>
    <col min="10" max="17" width="12" style="4" customWidth="1"/>
    <col min="18" max="18" width="19.5" style="4" customWidth="1"/>
    <col min="19" max="19" width="12" style="4" customWidth="1"/>
    <col min="20" max="20" width="25.5" style="4" customWidth="1"/>
    <col min="21" max="21" width="30" style="4" customWidth="1"/>
    <col min="22" max="22" width="18" style="4" customWidth="1"/>
    <col min="23" max="23" width="11" style="4"/>
    <col min="24" max="28" width="11" style="1"/>
    <col min="29" max="29" width="12.6640625" style="1" bestFit="1" customWidth="1"/>
    <col min="30" max="16384" width="11" style="1"/>
  </cols>
  <sheetData>
    <row r="1" spans="1:22" ht="17" thickBot="1" x14ac:dyDescent="0.25">
      <c r="A1" s="55" t="s">
        <v>0</v>
      </c>
      <c r="B1" s="8"/>
      <c r="C1" s="8">
        <f>AVERAGE(C5:C77)</f>
        <v>165.06963470319639</v>
      </c>
      <c r="D1" s="23"/>
      <c r="E1" s="8">
        <f>AVERAGE(E5:E77)</f>
        <v>11.729452054794523</v>
      </c>
      <c r="F1" s="8"/>
      <c r="G1" s="8">
        <f>AVERAGE(G5:G77)</f>
        <v>563.97904109589035</v>
      </c>
      <c r="H1" s="71">
        <f>AVERAGE(H5:H100)</f>
        <v>1792.25</v>
      </c>
      <c r="I1" s="8">
        <f t="shared" ref="I1" si="0">AVERAGE(I5:I100)</f>
        <v>14.625</v>
      </c>
      <c r="J1" s="8">
        <f>AVERAGE(J5:J100)</f>
        <v>2731.375</v>
      </c>
      <c r="K1" s="8">
        <f t="shared" ref="K1:O1" si="1">AVERAGE(K5:K100)</f>
        <v>5.614583333333333</v>
      </c>
      <c r="L1" s="8">
        <f t="shared" si="1"/>
        <v>618.80208333333337</v>
      </c>
      <c r="M1" s="8">
        <f t="shared" si="1"/>
        <v>250.72916666666666</v>
      </c>
      <c r="N1" s="8">
        <f t="shared" si="1"/>
        <v>37.273085106382979</v>
      </c>
      <c r="O1" s="8">
        <f t="shared" si="1"/>
        <v>374.56382978723406</v>
      </c>
      <c r="P1" s="5"/>
      <c r="Q1" s="5"/>
      <c r="R1" s="5"/>
      <c r="S1" s="5">
        <f t="shared" ref="S1:V1" si="2">AVERAGE(S5:S77)</f>
        <v>8.1917808219178081</v>
      </c>
      <c r="T1" s="8">
        <f t="shared" si="2"/>
        <v>205.95890410958904</v>
      </c>
      <c r="U1" s="8">
        <f t="shared" si="2"/>
        <v>29.150684931506849</v>
      </c>
      <c r="V1" s="11">
        <f t="shared" si="2"/>
        <v>685.01388888888891</v>
      </c>
    </row>
    <row r="2" spans="1:22" s="7" customFormat="1" ht="81" customHeight="1" thickBot="1" x14ac:dyDescent="0.25">
      <c r="A2" s="56" t="s">
        <v>1</v>
      </c>
      <c r="B2" s="21" t="s">
        <v>2</v>
      </c>
      <c r="C2" s="21" t="s">
        <v>3</v>
      </c>
      <c r="D2" s="21" t="s">
        <v>107</v>
      </c>
      <c r="E2" s="40" t="s">
        <v>4</v>
      </c>
      <c r="F2" s="22" t="s">
        <v>108</v>
      </c>
      <c r="G2" s="22" t="s">
        <v>5</v>
      </c>
      <c r="H2" s="77" t="s">
        <v>111</v>
      </c>
      <c r="I2" s="73" t="s">
        <v>118</v>
      </c>
      <c r="J2" s="65" t="s">
        <v>117</v>
      </c>
      <c r="K2" s="65" t="s">
        <v>116</v>
      </c>
      <c r="L2" s="65" t="s">
        <v>112</v>
      </c>
      <c r="M2" s="65" t="s">
        <v>113</v>
      </c>
      <c r="N2" s="65" t="s">
        <v>114</v>
      </c>
      <c r="O2" s="65" t="s">
        <v>115</v>
      </c>
      <c r="P2" s="65" t="s">
        <v>109</v>
      </c>
      <c r="Q2" s="65" t="s">
        <v>110</v>
      </c>
      <c r="R2" s="65" t="s">
        <v>119</v>
      </c>
      <c r="S2" s="65" t="s">
        <v>6</v>
      </c>
      <c r="T2" s="67" t="s">
        <v>7</v>
      </c>
      <c r="U2" s="67" t="s">
        <v>8</v>
      </c>
      <c r="V2" s="68" t="s">
        <v>9</v>
      </c>
    </row>
    <row r="3" spans="1:22" s="7" customFormat="1" ht="81" customHeight="1" thickBot="1" x14ac:dyDescent="0.25">
      <c r="A3" s="72" t="s">
        <v>128</v>
      </c>
      <c r="B3" s="73" t="s">
        <v>125</v>
      </c>
      <c r="C3" s="73" t="s">
        <v>126</v>
      </c>
      <c r="D3" s="73" t="s">
        <v>120</v>
      </c>
      <c r="E3" s="74" t="s">
        <v>123</v>
      </c>
      <c r="F3" s="75" t="s">
        <v>121</v>
      </c>
      <c r="G3" s="75" t="s">
        <v>122</v>
      </c>
      <c r="H3" s="77" t="s">
        <v>127</v>
      </c>
      <c r="I3" s="73" t="s">
        <v>124</v>
      </c>
      <c r="J3" s="65" t="s">
        <v>139</v>
      </c>
      <c r="K3" s="65" t="s">
        <v>141</v>
      </c>
      <c r="L3" s="65" t="s">
        <v>140</v>
      </c>
      <c r="M3" s="65" t="s">
        <v>142</v>
      </c>
      <c r="N3" s="65" t="s">
        <v>137</v>
      </c>
      <c r="O3" s="65" t="s">
        <v>138</v>
      </c>
      <c r="P3" s="65" t="s">
        <v>143</v>
      </c>
      <c r="Q3" s="65" t="s">
        <v>144</v>
      </c>
      <c r="R3" s="65" t="s">
        <v>145</v>
      </c>
      <c r="S3" s="65" t="s">
        <v>124</v>
      </c>
      <c r="T3" s="67" t="s">
        <v>146</v>
      </c>
      <c r="U3" s="67" t="s">
        <v>147</v>
      </c>
      <c r="V3" s="68" t="s">
        <v>148</v>
      </c>
    </row>
    <row r="4" spans="1:22" s="7" customFormat="1" ht="81" customHeight="1" thickBot="1" x14ac:dyDescent="0.25">
      <c r="A4" s="72" t="s">
        <v>161</v>
      </c>
      <c r="B4" s="73" t="s">
        <v>135</v>
      </c>
      <c r="C4" s="73" t="s">
        <v>129</v>
      </c>
      <c r="D4" s="73" t="s">
        <v>132</v>
      </c>
      <c r="E4" s="74" t="s">
        <v>130</v>
      </c>
      <c r="F4" s="75" t="s">
        <v>133</v>
      </c>
      <c r="G4" s="75" t="s">
        <v>131</v>
      </c>
      <c r="H4" s="77" t="s">
        <v>134</v>
      </c>
      <c r="I4" s="73" t="s">
        <v>136</v>
      </c>
      <c r="J4" s="65" t="s">
        <v>158</v>
      </c>
      <c r="K4" s="65" t="s">
        <v>155</v>
      </c>
      <c r="L4" s="65" t="s">
        <v>156</v>
      </c>
      <c r="M4" s="65" t="s">
        <v>157</v>
      </c>
      <c r="N4" s="65" t="s">
        <v>149</v>
      </c>
      <c r="O4" s="65" t="s">
        <v>150</v>
      </c>
      <c r="P4" s="65" t="s">
        <v>159</v>
      </c>
      <c r="Q4" s="65" t="s">
        <v>160</v>
      </c>
      <c r="R4" s="65"/>
      <c r="S4" s="65" t="s">
        <v>151</v>
      </c>
      <c r="T4" s="67" t="s">
        <v>152</v>
      </c>
      <c r="U4" s="67" t="s">
        <v>153</v>
      </c>
      <c r="V4" s="68" t="s">
        <v>154</v>
      </c>
    </row>
    <row r="5" spans="1:22" s="2" customFormat="1" ht="33" customHeight="1" thickBot="1" x14ac:dyDescent="0.25">
      <c r="A5" s="57" t="s">
        <v>10</v>
      </c>
      <c r="B5" s="44">
        <v>25.75</v>
      </c>
      <c r="C5" s="34">
        <f>D5/4</f>
        <v>335.75</v>
      </c>
      <c r="D5" s="34">
        <v>1343</v>
      </c>
      <c r="E5" s="34">
        <f>F5/4</f>
        <v>18.25</v>
      </c>
      <c r="F5" s="34">
        <v>73</v>
      </c>
      <c r="G5" s="34">
        <v>702</v>
      </c>
      <c r="H5" s="76">
        <v>3034</v>
      </c>
      <c r="I5" s="42">
        <v>28</v>
      </c>
      <c r="J5" s="69">
        <v>3604</v>
      </c>
      <c r="K5" s="35">
        <v>4</v>
      </c>
      <c r="L5" s="35">
        <v>1842</v>
      </c>
      <c r="M5" s="35">
        <v>380</v>
      </c>
      <c r="N5" s="36">
        <v>182</v>
      </c>
      <c r="O5" s="35">
        <v>616</v>
      </c>
      <c r="P5" s="35">
        <v>13</v>
      </c>
      <c r="Q5" s="35">
        <v>13</v>
      </c>
      <c r="R5" s="35">
        <f>IF(Q5&gt;N5,1,0)</f>
        <v>0</v>
      </c>
      <c r="S5" s="35">
        <v>4</v>
      </c>
      <c r="T5" s="35">
        <v>1004</v>
      </c>
      <c r="U5" s="35">
        <v>251</v>
      </c>
      <c r="V5" s="37">
        <v>1640</v>
      </c>
    </row>
    <row r="6" spans="1:22" s="2" customFormat="1" ht="30" customHeight="1" thickBot="1" x14ac:dyDescent="0.25">
      <c r="A6" s="58" t="s">
        <v>11</v>
      </c>
      <c r="B6" s="45">
        <v>5</v>
      </c>
      <c r="C6" s="32">
        <f>D6/3</f>
        <v>13.666666666666666</v>
      </c>
      <c r="D6" s="32">
        <v>41</v>
      </c>
      <c r="E6" s="32">
        <f>F6/3</f>
        <v>4.333333333333333</v>
      </c>
      <c r="F6" s="32">
        <v>13</v>
      </c>
      <c r="G6" s="32">
        <v>119</v>
      </c>
      <c r="H6" s="51">
        <v>538</v>
      </c>
      <c r="I6" s="43">
        <v>4</v>
      </c>
      <c r="J6" s="3">
        <v>1137</v>
      </c>
      <c r="K6" s="6">
        <v>6</v>
      </c>
      <c r="L6" s="6">
        <v>157</v>
      </c>
      <c r="M6" s="6">
        <v>25</v>
      </c>
      <c r="N6" s="27">
        <v>10</v>
      </c>
      <c r="O6" s="6">
        <v>300</v>
      </c>
      <c r="P6" s="6">
        <v>7</v>
      </c>
      <c r="Q6" s="6">
        <v>7</v>
      </c>
      <c r="R6" s="35">
        <f t="shared" ref="R6:R69" si="3">IF(Q6&gt;N6,1,0)</f>
        <v>0</v>
      </c>
      <c r="S6" s="6">
        <v>10</v>
      </c>
      <c r="T6" s="6">
        <v>60</v>
      </c>
      <c r="U6" s="6">
        <v>6</v>
      </c>
      <c r="V6" s="24">
        <v>216</v>
      </c>
    </row>
    <row r="7" spans="1:22" s="2" customFormat="1" ht="18" thickBot="1" x14ac:dyDescent="0.25">
      <c r="A7" s="59" t="s">
        <v>12</v>
      </c>
      <c r="B7" s="45">
        <v>11</v>
      </c>
      <c r="C7" s="32">
        <f t="shared" ref="C7:C70" si="4">D7/3</f>
        <v>59.666666666666664</v>
      </c>
      <c r="D7" s="32">
        <v>179</v>
      </c>
      <c r="E7" s="32">
        <f t="shared" ref="E7:E70" si="5">F7/3</f>
        <v>8.6666666666666661</v>
      </c>
      <c r="F7" s="32">
        <v>26</v>
      </c>
      <c r="G7" s="32">
        <v>197.33</v>
      </c>
      <c r="H7" s="51">
        <v>725</v>
      </c>
      <c r="I7" s="43">
        <v>7</v>
      </c>
      <c r="J7" s="3">
        <v>1435</v>
      </c>
      <c r="K7" s="6">
        <v>9</v>
      </c>
      <c r="L7" s="6">
        <v>529</v>
      </c>
      <c r="M7" s="6">
        <v>60</v>
      </c>
      <c r="N7" s="27">
        <v>12</v>
      </c>
      <c r="O7" s="6">
        <v>94</v>
      </c>
      <c r="P7" s="6">
        <v>11</v>
      </c>
      <c r="Q7" s="6">
        <v>11</v>
      </c>
      <c r="R7" s="35">
        <f t="shared" si="3"/>
        <v>0</v>
      </c>
      <c r="S7" s="6">
        <v>19</v>
      </c>
      <c r="T7" s="6">
        <v>96</v>
      </c>
      <c r="U7" s="6">
        <v>5</v>
      </c>
      <c r="V7" s="24">
        <v>208</v>
      </c>
    </row>
    <row r="8" spans="1:22" s="2" customFormat="1" ht="18" thickBot="1" x14ac:dyDescent="0.25">
      <c r="A8" s="59" t="s">
        <v>13</v>
      </c>
      <c r="B8" s="45">
        <v>56</v>
      </c>
      <c r="C8" s="32">
        <f t="shared" si="4"/>
        <v>1093</v>
      </c>
      <c r="D8" s="32">
        <v>3279</v>
      </c>
      <c r="E8" s="32">
        <f t="shared" si="5"/>
        <v>38</v>
      </c>
      <c r="F8" s="32">
        <v>114</v>
      </c>
      <c r="G8" s="32">
        <v>1196.67</v>
      </c>
      <c r="H8" s="51">
        <v>3770</v>
      </c>
      <c r="I8" s="43">
        <v>46</v>
      </c>
      <c r="J8" s="3">
        <v>4376</v>
      </c>
      <c r="K8" s="6">
        <v>5</v>
      </c>
      <c r="L8" s="6">
        <v>3082</v>
      </c>
      <c r="M8" s="6">
        <v>683</v>
      </c>
      <c r="N8" s="27">
        <v>51</v>
      </c>
      <c r="O8" s="6">
        <v>238</v>
      </c>
      <c r="P8" s="6">
        <v>197</v>
      </c>
      <c r="Q8" s="6">
        <v>197</v>
      </c>
      <c r="R8" s="35">
        <f t="shared" si="3"/>
        <v>1</v>
      </c>
      <c r="S8" s="6">
        <v>7</v>
      </c>
      <c r="T8" s="6">
        <v>1089</v>
      </c>
      <c r="U8" s="6">
        <v>155</v>
      </c>
      <c r="V8" s="24">
        <v>1231</v>
      </c>
    </row>
    <row r="9" spans="1:22" s="2" customFormat="1" ht="17" thickBot="1" x14ac:dyDescent="0.25">
      <c r="A9" s="58" t="s">
        <v>14</v>
      </c>
      <c r="B9" s="45">
        <v>6</v>
      </c>
      <c r="C9" s="32">
        <f t="shared" si="4"/>
        <v>25.666666666666668</v>
      </c>
      <c r="D9" s="32">
        <v>77</v>
      </c>
      <c r="E9" s="32">
        <f t="shared" si="5"/>
        <v>5</v>
      </c>
      <c r="F9" s="32">
        <v>15</v>
      </c>
      <c r="G9" s="32">
        <v>233</v>
      </c>
      <c r="H9" s="51">
        <v>878</v>
      </c>
      <c r="I9" s="43">
        <v>10</v>
      </c>
      <c r="J9" s="3">
        <v>1241</v>
      </c>
      <c r="K9" s="6">
        <v>4</v>
      </c>
      <c r="L9" s="6">
        <v>191</v>
      </c>
      <c r="M9" s="6">
        <v>38</v>
      </c>
      <c r="N9" s="27">
        <v>55</v>
      </c>
      <c r="O9" s="6">
        <v>407</v>
      </c>
      <c r="P9" s="6">
        <v>4</v>
      </c>
      <c r="Q9" s="6">
        <v>4</v>
      </c>
      <c r="R9" s="35">
        <f t="shared" si="3"/>
        <v>0</v>
      </c>
      <c r="S9" s="6">
        <v>4</v>
      </c>
      <c r="T9" s="6">
        <v>97</v>
      </c>
      <c r="U9" s="6">
        <v>21</v>
      </c>
      <c r="V9" s="24">
        <v>422</v>
      </c>
    </row>
    <row r="10" spans="1:22" s="2" customFormat="1" ht="18" thickBot="1" x14ac:dyDescent="0.25">
      <c r="A10" s="59" t="s">
        <v>15</v>
      </c>
      <c r="B10" s="45">
        <v>8</v>
      </c>
      <c r="C10" s="32">
        <f t="shared" si="4"/>
        <v>28.666666666666668</v>
      </c>
      <c r="D10" s="32">
        <v>86</v>
      </c>
      <c r="E10" s="32">
        <f t="shared" si="5"/>
        <v>6</v>
      </c>
      <c r="F10" s="32">
        <v>18</v>
      </c>
      <c r="G10" s="32">
        <v>233.33</v>
      </c>
      <c r="H10" s="51">
        <v>798</v>
      </c>
      <c r="I10" s="43">
        <v>7</v>
      </c>
      <c r="J10" s="3">
        <v>873</v>
      </c>
      <c r="K10" s="6">
        <v>7</v>
      </c>
      <c r="L10" s="6">
        <v>218</v>
      </c>
      <c r="M10" s="6">
        <v>26</v>
      </c>
      <c r="N10" s="27">
        <v>2</v>
      </c>
      <c r="O10" s="6">
        <v>37</v>
      </c>
      <c r="P10" s="6">
        <v>3</v>
      </c>
      <c r="Q10" s="6">
        <v>3</v>
      </c>
      <c r="R10" s="35">
        <f t="shared" si="3"/>
        <v>1</v>
      </c>
      <c r="S10" s="6">
        <v>13</v>
      </c>
      <c r="T10" s="6">
        <v>78</v>
      </c>
      <c r="U10" s="6">
        <v>6</v>
      </c>
      <c r="V10" s="24">
        <v>255</v>
      </c>
    </row>
    <row r="11" spans="1:22" s="2" customFormat="1" ht="18" thickBot="1" x14ac:dyDescent="0.25">
      <c r="A11" s="59" t="s">
        <v>16</v>
      </c>
      <c r="B11" s="45">
        <v>6</v>
      </c>
      <c r="C11" s="32">
        <f t="shared" si="4"/>
        <v>17</v>
      </c>
      <c r="D11" s="32">
        <v>51</v>
      </c>
      <c r="E11" s="32">
        <f t="shared" si="5"/>
        <v>4.666666666666667</v>
      </c>
      <c r="F11" s="32">
        <v>14</v>
      </c>
      <c r="G11" s="32">
        <v>137</v>
      </c>
      <c r="H11" s="51">
        <v>594</v>
      </c>
      <c r="I11" s="43">
        <v>4</v>
      </c>
      <c r="J11" s="3">
        <v>3025</v>
      </c>
      <c r="K11" s="6">
        <v>9</v>
      </c>
      <c r="L11" s="6">
        <v>763</v>
      </c>
      <c r="M11" s="6">
        <v>64</v>
      </c>
      <c r="N11" s="27">
        <v>8</v>
      </c>
      <c r="O11" s="6">
        <v>47</v>
      </c>
      <c r="P11" s="6">
        <v>12</v>
      </c>
      <c r="Q11" s="6">
        <v>12</v>
      </c>
      <c r="R11" s="35">
        <f t="shared" si="3"/>
        <v>1</v>
      </c>
      <c r="S11" s="6">
        <v>19</v>
      </c>
      <c r="T11" s="6">
        <v>211</v>
      </c>
      <c r="U11" s="6">
        <v>10</v>
      </c>
      <c r="V11" s="24">
        <v>337</v>
      </c>
    </row>
    <row r="12" spans="1:22" s="2" customFormat="1" ht="31.5" customHeight="1" thickBot="1" x14ac:dyDescent="0.25">
      <c r="A12" s="59" t="s">
        <v>17</v>
      </c>
      <c r="B12" s="45">
        <v>6</v>
      </c>
      <c r="C12" s="32">
        <f t="shared" si="4"/>
        <v>18</v>
      </c>
      <c r="D12" s="32">
        <v>54</v>
      </c>
      <c r="E12" s="32">
        <f t="shared" si="5"/>
        <v>5</v>
      </c>
      <c r="F12" s="32">
        <v>15</v>
      </c>
      <c r="G12" s="32">
        <v>314.33</v>
      </c>
      <c r="H12" s="51">
        <v>1109</v>
      </c>
      <c r="I12" s="43">
        <v>4</v>
      </c>
      <c r="J12" s="3">
        <v>3155</v>
      </c>
      <c r="K12" s="6">
        <v>3</v>
      </c>
      <c r="L12" s="6">
        <v>45</v>
      </c>
      <c r="M12" s="6">
        <v>30</v>
      </c>
      <c r="N12" s="27">
        <v>27.6</v>
      </c>
      <c r="O12" s="6">
        <v>1686</v>
      </c>
      <c r="P12" s="6">
        <v>25</v>
      </c>
      <c r="Q12" s="6">
        <v>25</v>
      </c>
      <c r="R12" s="35">
        <f t="shared" si="3"/>
        <v>0</v>
      </c>
      <c r="S12" s="6">
        <v>1</v>
      </c>
      <c r="T12" s="6">
        <v>25</v>
      </c>
      <c r="U12" s="6">
        <v>25</v>
      </c>
      <c r="V12" s="24">
        <v>1179</v>
      </c>
    </row>
    <row r="13" spans="1:22" s="2" customFormat="1" ht="34.5" customHeight="1" thickBot="1" x14ac:dyDescent="0.25">
      <c r="A13" s="58" t="s">
        <v>18</v>
      </c>
      <c r="B13" s="45">
        <v>14</v>
      </c>
      <c r="C13" s="32">
        <f t="shared" si="4"/>
        <v>90.666666666666671</v>
      </c>
      <c r="D13" s="32">
        <v>272</v>
      </c>
      <c r="E13" s="32">
        <f t="shared" si="5"/>
        <v>10.333333333333334</v>
      </c>
      <c r="F13" s="32">
        <v>31</v>
      </c>
      <c r="G13" s="32">
        <v>791</v>
      </c>
      <c r="H13" s="51">
        <v>2553</v>
      </c>
      <c r="I13" s="43">
        <v>13</v>
      </c>
      <c r="J13" s="3">
        <v>1777</v>
      </c>
      <c r="K13" s="6">
        <v>3</v>
      </c>
      <c r="L13" s="6">
        <v>82</v>
      </c>
      <c r="M13" s="6">
        <v>55</v>
      </c>
      <c r="N13" s="27">
        <v>73</v>
      </c>
      <c r="O13" s="6">
        <v>590</v>
      </c>
      <c r="P13" s="6">
        <v>46</v>
      </c>
      <c r="Q13" s="6">
        <v>46</v>
      </c>
      <c r="R13" s="35">
        <f t="shared" si="3"/>
        <v>0</v>
      </c>
      <c r="S13" s="6">
        <v>1</v>
      </c>
      <c r="T13" s="6">
        <v>46</v>
      </c>
      <c r="U13" s="6">
        <v>46</v>
      </c>
      <c r="V13" s="24">
        <v>759</v>
      </c>
    </row>
    <row r="14" spans="1:22" s="2" customFormat="1" ht="30.75" customHeight="1" thickBot="1" x14ac:dyDescent="0.25">
      <c r="A14" s="59" t="s">
        <v>19</v>
      </c>
      <c r="B14" s="45">
        <v>3</v>
      </c>
      <c r="C14" s="32">
        <f t="shared" si="4"/>
        <v>5.666666666666667</v>
      </c>
      <c r="D14" s="32">
        <v>17</v>
      </c>
      <c r="E14" s="32">
        <f t="shared" si="5"/>
        <v>2.6666666666666665</v>
      </c>
      <c r="F14" s="32">
        <v>8</v>
      </c>
      <c r="G14" s="32">
        <v>110.67</v>
      </c>
      <c r="H14" s="51">
        <v>467</v>
      </c>
      <c r="I14" s="43">
        <v>4</v>
      </c>
      <c r="J14" s="3">
        <v>1094</v>
      </c>
      <c r="K14" s="6">
        <v>5</v>
      </c>
      <c r="L14" s="6">
        <v>76</v>
      </c>
      <c r="M14" s="6">
        <v>13</v>
      </c>
      <c r="N14" s="27">
        <v>4.5999999999999996</v>
      </c>
      <c r="O14" s="6">
        <v>142</v>
      </c>
      <c r="P14" s="6">
        <v>3</v>
      </c>
      <c r="Q14" s="6">
        <v>3</v>
      </c>
      <c r="R14" s="35">
        <f t="shared" si="3"/>
        <v>0</v>
      </c>
      <c r="S14" s="6">
        <v>7</v>
      </c>
      <c r="T14" s="6">
        <v>35</v>
      </c>
      <c r="U14" s="6">
        <v>5</v>
      </c>
      <c r="V14" s="24">
        <v>335</v>
      </c>
    </row>
    <row r="15" spans="1:22" s="2" customFormat="1" ht="33" customHeight="1" thickBot="1" x14ac:dyDescent="0.25">
      <c r="A15" s="59" t="s">
        <v>20</v>
      </c>
      <c r="B15" s="45">
        <v>54</v>
      </c>
      <c r="C15" s="32">
        <f t="shared" si="4"/>
        <v>1096.6666666666667</v>
      </c>
      <c r="D15" s="32">
        <v>3290</v>
      </c>
      <c r="E15" s="32">
        <f t="shared" si="5"/>
        <v>37</v>
      </c>
      <c r="F15" s="32">
        <v>111</v>
      </c>
      <c r="G15" s="32">
        <v>1140.3</v>
      </c>
      <c r="H15" s="51">
        <v>6842</v>
      </c>
      <c r="I15" s="43">
        <v>61</v>
      </c>
      <c r="J15" s="3">
        <v>15285</v>
      </c>
      <c r="K15" s="6">
        <v>7</v>
      </c>
      <c r="L15" s="6">
        <v>5692</v>
      </c>
      <c r="M15" s="6">
        <v>663</v>
      </c>
      <c r="N15" s="27">
        <v>8</v>
      </c>
      <c r="O15" s="6">
        <v>255</v>
      </c>
      <c r="P15" s="6">
        <v>71</v>
      </c>
      <c r="Q15" s="6">
        <v>71</v>
      </c>
      <c r="R15" s="35">
        <f t="shared" si="3"/>
        <v>1</v>
      </c>
      <c r="S15" s="6">
        <v>13</v>
      </c>
      <c r="T15" s="6">
        <v>1551</v>
      </c>
      <c r="U15" s="6">
        <v>119</v>
      </c>
      <c r="V15" s="24">
        <v>3600</v>
      </c>
    </row>
    <row r="16" spans="1:22" s="2" customFormat="1" ht="33" customHeight="1" thickBot="1" x14ac:dyDescent="0.25">
      <c r="A16" s="59" t="s">
        <v>21</v>
      </c>
      <c r="B16" s="45">
        <v>2.6666666666666665</v>
      </c>
      <c r="C16" s="32">
        <f t="shared" si="4"/>
        <v>5.666666666666667</v>
      </c>
      <c r="D16" s="32">
        <v>17</v>
      </c>
      <c r="E16" s="32">
        <f t="shared" si="5"/>
        <v>2.3333333333333335</v>
      </c>
      <c r="F16" s="32">
        <v>7</v>
      </c>
      <c r="G16" s="32">
        <v>71.67</v>
      </c>
      <c r="H16" s="51">
        <v>403</v>
      </c>
      <c r="I16" s="43">
        <v>4</v>
      </c>
      <c r="J16" s="3">
        <v>2127</v>
      </c>
      <c r="K16" s="6">
        <v>5</v>
      </c>
      <c r="L16" s="6">
        <v>27</v>
      </c>
      <c r="M16" s="6">
        <v>6</v>
      </c>
      <c r="N16" s="27">
        <v>108</v>
      </c>
      <c r="O16" s="6">
        <v>1807</v>
      </c>
      <c r="P16" s="6">
        <v>3</v>
      </c>
      <c r="Q16" s="6">
        <v>3</v>
      </c>
      <c r="R16" s="35">
        <f t="shared" si="3"/>
        <v>0</v>
      </c>
      <c r="S16" s="6">
        <v>7</v>
      </c>
      <c r="T16" s="6">
        <v>15</v>
      </c>
      <c r="U16" s="6">
        <v>2</v>
      </c>
      <c r="V16" s="24">
        <v>151</v>
      </c>
    </row>
    <row r="17" spans="1:23" s="2" customFormat="1" ht="25.5" customHeight="1" thickBot="1" x14ac:dyDescent="0.25">
      <c r="A17" s="58" t="s">
        <v>22</v>
      </c>
      <c r="B17" s="45">
        <v>3</v>
      </c>
      <c r="C17" s="32">
        <f t="shared" si="4"/>
        <v>4.333333333333333</v>
      </c>
      <c r="D17" s="32">
        <v>13</v>
      </c>
      <c r="E17" s="32">
        <f t="shared" si="5"/>
        <v>2.3333333333333335</v>
      </c>
      <c r="F17" s="32">
        <v>7</v>
      </c>
      <c r="G17" s="32">
        <v>117</v>
      </c>
      <c r="H17" s="51">
        <v>533</v>
      </c>
      <c r="I17" s="43">
        <v>4</v>
      </c>
      <c r="J17" s="3">
        <v>445</v>
      </c>
      <c r="K17" s="6">
        <v>4</v>
      </c>
      <c r="L17" s="6">
        <v>22</v>
      </c>
      <c r="M17" s="6">
        <v>7</v>
      </c>
      <c r="N17" s="27">
        <v>3</v>
      </c>
      <c r="O17" s="6">
        <v>32</v>
      </c>
      <c r="P17" s="6">
        <v>3</v>
      </c>
      <c r="Q17" s="6">
        <v>3</v>
      </c>
      <c r="R17" s="35">
        <f t="shared" si="3"/>
        <v>0</v>
      </c>
      <c r="S17" s="6">
        <v>4</v>
      </c>
      <c r="T17" s="6">
        <v>12</v>
      </c>
      <c r="U17" s="6">
        <v>3</v>
      </c>
      <c r="V17" s="24">
        <v>206</v>
      </c>
    </row>
    <row r="18" spans="1:23" s="2" customFormat="1" ht="33.75" customHeight="1" thickBot="1" x14ac:dyDescent="0.25">
      <c r="A18" s="59" t="s">
        <v>23</v>
      </c>
      <c r="B18" s="45">
        <v>5</v>
      </c>
      <c r="C18" s="32">
        <f t="shared" si="4"/>
        <v>16.333333333333332</v>
      </c>
      <c r="D18" s="32">
        <v>49</v>
      </c>
      <c r="E18" s="32">
        <f t="shared" si="5"/>
        <v>4.333333333333333</v>
      </c>
      <c r="F18" s="32">
        <v>13</v>
      </c>
      <c r="G18" s="32">
        <v>139</v>
      </c>
      <c r="H18" s="51">
        <v>508</v>
      </c>
      <c r="I18" s="43">
        <v>7</v>
      </c>
      <c r="J18" s="3">
        <v>426</v>
      </c>
      <c r="K18" s="6">
        <v>6</v>
      </c>
      <c r="L18" s="6">
        <v>31</v>
      </c>
      <c r="M18" s="6">
        <v>6</v>
      </c>
      <c r="N18" s="27">
        <v>7</v>
      </c>
      <c r="O18" s="6">
        <v>149</v>
      </c>
      <c r="P18" s="6">
        <v>3</v>
      </c>
      <c r="Q18" s="6">
        <v>3</v>
      </c>
      <c r="R18" s="35">
        <f t="shared" si="3"/>
        <v>0</v>
      </c>
      <c r="S18" s="6">
        <v>10</v>
      </c>
      <c r="T18" s="6">
        <v>10</v>
      </c>
      <c r="U18" s="6">
        <v>1</v>
      </c>
      <c r="V18" s="24">
        <v>62</v>
      </c>
    </row>
    <row r="19" spans="1:23" s="2" customFormat="1" ht="18" thickBot="1" x14ac:dyDescent="0.25">
      <c r="A19" s="59" t="s">
        <v>24</v>
      </c>
      <c r="B19" s="45">
        <v>8</v>
      </c>
      <c r="C19" s="32">
        <f t="shared" si="4"/>
        <v>25</v>
      </c>
      <c r="D19" s="32">
        <v>75</v>
      </c>
      <c r="E19" s="32">
        <f t="shared" si="5"/>
        <v>6</v>
      </c>
      <c r="F19" s="32">
        <v>18</v>
      </c>
      <c r="G19" s="32">
        <v>154</v>
      </c>
      <c r="H19" s="51">
        <v>544</v>
      </c>
      <c r="I19" s="43">
        <v>7</v>
      </c>
      <c r="J19" s="3">
        <v>2990</v>
      </c>
      <c r="K19" s="6">
        <v>9</v>
      </c>
      <c r="L19" s="6">
        <v>1121</v>
      </c>
      <c r="M19" s="6">
        <v>138</v>
      </c>
      <c r="N19" s="27">
        <v>32</v>
      </c>
      <c r="O19" s="6">
        <v>665</v>
      </c>
      <c r="P19" s="6">
        <v>40</v>
      </c>
      <c r="Q19" s="6">
        <v>40</v>
      </c>
      <c r="R19" s="35">
        <f t="shared" si="3"/>
        <v>1</v>
      </c>
      <c r="S19" s="6">
        <v>10</v>
      </c>
      <c r="T19" s="6">
        <v>280</v>
      </c>
      <c r="U19" s="6">
        <v>28</v>
      </c>
      <c r="V19" s="24">
        <v>429</v>
      </c>
    </row>
    <row r="20" spans="1:23" s="2" customFormat="1" ht="30.75" customHeight="1" thickBot="1" x14ac:dyDescent="0.25">
      <c r="A20" s="59" t="s">
        <v>25</v>
      </c>
      <c r="B20" s="45">
        <v>10</v>
      </c>
      <c r="C20" s="32">
        <f t="shared" si="4"/>
        <v>58.333333333333336</v>
      </c>
      <c r="D20" s="32">
        <v>175</v>
      </c>
      <c r="E20" s="32">
        <f t="shared" si="5"/>
        <v>8</v>
      </c>
      <c r="F20" s="32">
        <v>24</v>
      </c>
      <c r="G20" s="32">
        <v>212</v>
      </c>
      <c r="H20" s="51">
        <v>768</v>
      </c>
      <c r="I20" s="78">
        <v>19</v>
      </c>
      <c r="J20" s="3">
        <v>2743</v>
      </c>
      <c r="K20" s="6">
        <v>9</v>
      </c>
      <c r="L20" s="6">
        <v>695</v>
      </c>
      <c r="M20" s="6">
        <v>95</v>
      </c>
      <c r="N20" s="27">
        <v>19</v>
      </c>
      <c r="O20" s="6">
        <v>44</v>
      </c>
      <c r="P20" s="6">
        <v>35</v>
      </c>
      <c r="Q20" s="6">
        <v>35</v>
      </c>
      <c r="R20" s="35">
        <f t="shared" si="3"/>
        <v>1</v>
      </c>
      <c r="S20" s="6">
        <v>13</v>
      </c>
      <c r="T20" s="6">
        <v>157</v>
      </c>
      <c r="U20" s="6">
        <v>12</v>
      </c>
      <c r="V20" s="24">
        <v>516</v>
      </c>
    </row>
    <row r="21" spans="1:23" s="2" customFormat="1" ht="39" customHeight="1" thickBot="1" x14ac:dyDescent="0.25">
      <c r="A21" s="58" t="s">
        <v>26</v>
      </c>
      <c r="B21" s="45">
        <v>11</v>
      </c>
      <c r="C21" s="32">
        <f t="shared" si="4"/>
        <v>52.333333333333336</v>
      </c>
      <c r="D21" s="32">
        <v>157</v>
      </c>
      <c r="E21" s="32">
        <f t="shared" si="5"/>
        <v>8</v>
      </c>
      <c r="F21" s="32">
        <v>24</v>
      </c>
      <c r="G21" s="32">
        <v>941.67</v>
      </c>
      <c r="H21" s="51">
        <v>2995</v>
      </c>
      <c r="I21" s="78">
        <v>7</v>
      </c>
      <c r="J21" s="3">
        <v>8774</v>
      </c>
      <c r="K21" s="6">
        <v>7</v>
      </c>
      <c r="L21" s="6">
        <v>296</v>
      </c>
      <c r="M21" s="6">
        <v>139</v>
      </c>
      <c r="N21" s="27">
        <v>342</v>
      </c>
      <c r="O21" s="6">
        <v>3600</v>
      </c>
      <c r="P21" s="6">
        <v>112</v>
      </c>
      <c r="Q21" s="6">
        <v>113</v>
      </c>
      <c r="R21" s="35">
        <f t="shared" si="3"/>
        <v>0</v>
      </c>
      <c r="S21" s="6">
        <v>1</v>
      </c>
      <c r="T21" s="6">
        <v>112</v>
      </c>
      <c r="U21" s="6">
        <v>113</v>
      </c>
      <c r="V21" s="24">
        <v>2384</v>
      </c>
    </row>
    <row r="22" spans="1:23" s="2" customFormat="1" ht="30" customHeight="1" thickBot="1" x14ac:dyDescent="0.25">
      <c r="A22" s="59" t="s">
        <v>27</v>
      </c>
      <c r="B22" s="45">
        <v>9</v>
      </c>
      <c r="C22" s="32">
        <f t="shared" si="4"/>
        <v>38</v>
      </c>
      <c r="D22" s="32">
        <v>114</v>
      </c>
      <c r="E22" s="32">
        <f t="shared" si="5"/>
        <v>7</v>
      </c>
      <c r="F22" s="32">
        <v>21</v>
      </c>
      <c r="G22" s="32">
        <v>217.33</v>
      </c>
      <c r="H22" s="51">
        <v>833</v>
      </c>
      <c r="I22" s="78">
        <v>7</v>
      </c>
      <c r="J22" s="3">
        <v>1039</v>
      </c>
      <c r="K22" s="6">
        <v>5</v>
      </c>
      <c r="L22" s="6">
        <v>95</v>
      </c>
      <c r="M22" s="6">
        <v>23</v>
      </c>
      <c r="N22" s="27">
        <v>16</v>
      </c>
      <c r="O22" s="6">
        <v>348</v>
      </c>
      <c r="P22" s="6">
        <v>10</v>
      </c>
      <c r="Q22" s="6">
        <v>10</v>
      </c>
      <c r="R22" s="35">
        <f t="shared" si="3"/>
        <v>0</v>
      </c>
      <c r="S22" s="6">
        <v>7</v>
      </c>
      <c r="T22" s="6">
        <v>35</v>
      </c>
      <c r="U22" s="6">
        <v>5</v>
      </c>
      <c r="V22" s="24">
        <v>162</v>
      </c>
    </row>
    <row r="23" spans="1:23" s="2" customFormat="1" ht="28.5" customHeight="1" thickBot="1" x14ac:dyDescent="0.25">
      <c r="A23" s="60" t="s">
        <v>80</v>
      </c>
      <c r="B23" s="45">
        <v>13</v>
      </c>
      <c r="C23" s="32">
        <f t="shared" si="4"/>
        <v>69.333333333333329</v>
      </c>
      <c r="D23" s="32">
        <v>208</v>
      </c>
      <c r="E23" s="32">
        <f t="shared" si="5"/>
        <v>9.3333333333333339</v>
      </c>
      <c r="F23" s="32">
        <v>28</v>
      </c>
      <c r="G23" s="32">
        <v>336.67</v>
      </c>
      <c r="H23" s="51">
        <v>1141</v>
      </c>
      <c r="I23" s="78">
        <v>7</v>
      </c>
      <c r="J23" s="3">
        <v>1413</v>
      </c>
      <c r="K23" s="6">
        <v>6</v>
      </c>
      <c r="L23" s="6">
        <v>273</v>
      </c>
      <c r="M23" s="6">
        <v>45</v>
      </c>
      <c r="N23" s="27">
        <v>11</v>
      </c>
      <c r="O23" s="6">
        <v>268</v>
      </c>
      <c r="P23" s="6">
        <v>12</v>
      </c>
      <c r="Q23" s="6">
        <v>12</v>
      </c>
      <c r="R23" s="35">
        <f t="shared" si="3"/>
        <v>1</v>
      </c>
      <c r="S23" s="6">
        <v>10</v>
      </c>
      <c r="T23" s="6">
        <v>100</v>
      </c>
      <c r="U23" s="6">
        <v>10</v>
      </c>
      <c r="V23" s="24">
        <v>287</v>
      </c>
    </row>
    <row r="24" spans="1:23" s="2" customFormat="1" ht="34.5" customHeight="1" thickBot="1" x14ac:dyDescent="0.25">
      <c r="A24" s="61" t="s">
        <v>28</v>
      </c>
      <c r="B24" s="45">
        <v>16</v>
      </c>
      <c r="C24" s="32">
        <f t="shared" si="4"/>
        <v>95.333333333333329</v>
      </c>
      <c r="D24" s="32">
        <v>286</v>
      </c>
      <c r="E24" s="32">
        <f t="shared" si="5"/>
        <v>11.333333333333334</v>
      </c>
      <c r="F24" s="32">
        <v>34</v>
      </c>
      <c r="G24" s="32">
        <v>736.67</v>
      </c>
      <c r="H24" s="51">
        <v>2451</v>
      </c>
      <c r="I24" s="78">
        <v>16</v>
      </c>
      <c r="J24" s="3">
        <v>8304</v>
      </c>
      <c r="K24" s="6">
        <v>7</v>
      </c>
      <c r="L24" s="6">
        <v>1511</v>
      </c>
      <c r="M24" s="6">
        <v>212</v>
      </c>
      <c r="N24" s="27">
        <v>47</v>
      </c>
      <c r="O24" s="6">
        <v>420</v>
      </c>
      <c r="P24" s="6">
        <v>51</v>
      </c>
      <c r="Q24" s="6">
        <v>51</v>
      </c>
      <c r="R24" s="35">
        <f t="shared" si="3"/>
        <v>1</v>
      </c>
      <c r="S24" s="6">
        <v>13</v>
      </c>
      <c r="T24" s="6">
        <v>390</v>
      </c>
      <c r="U24" s="6">
        <v>30</v>
      </c>
      <c r="V24" s="24">
        <v>991</v>
      </c>
    </row>
    <row r="25" spans="1:23" s="2" customFormat="1" ht="27" customHeight="1" thickBot="1" x14ac:dyDescent="0.25">
      <c r="A25" s="60" t="s">
        <v>29</v>
      </c>
      <c r="B25" s="45">
        <v>16</v>
      </c>
      <c r="C25" s="32">
        <f t="shared" si="4"/>
        <v>106.66666666666667</v>
      </c>
      <c r="D25" s="32">
        <v>320</v>
      </c>
      <c r="E25" s="32">
        <f t="shared" si="5"/>
        <v>11.666666666666666</v>
      </c>
      <c r="F25" s="32">
        <v>35</v>
      </c>
      <c r="G25" s="32">
        <v>744</v>
      </c>
      <c r="H25" s="51">
        <v>2415</v>
      </c>
      <c r="I25" s="78">
        <v>16</v>
      </c>
      <c r="J25" s="3">
        <v>697</v>
      </c>
      <c r="K25" s="6">
        <v>5</v>
      </c>
      <c r="L25" s="6">
        <v>101</v>
      </c>
      <c r="M25" s="6">
        <v>29</v>
      </c>
      <c r="N25" s="27">
        <v>25</v>
      </c>
      <c r="O25" s="6">
        <v>185</v>
      </c>
      <c r="P25" s="6">
        <v>14</v>
      </c>
      <c r="Q25" s="6">
        <v>14</v>
      </c>
      <c r="R25" s="35">
        <f t="shared" si="3"/>
        <v>0</v>
      </c>
      <c r="S25" s="6">
        <v>7</v>
      </c>
      <c r="T25" s="6">
        <v>35</v>
      </c>
      <c r="U25" s="6">
        <v>5</v>
      </c>
      <c r="V25" s="24">
        <v>132</v>
      </c>
    </row>
    <row r="26" spans="1:23" s="2" customFormat="1" ht="30" customHeight="1" thickBot="1" x14ac:dyDescent="0.25">
      <c r="A26" s="60" t="s">
        <v>30</v>
      </c>
      <c r="B26" s="41">
        <v>15</v>
      </c>
      <c r="C26" s="32">
        <f t="shared" si="4"/>
        <v>91.333333333333329</v>
      </c>
      <c r="D26" s="6">
        <v>274</v>
      </c>
      <c r="E26" s="32">
        <f t="shared" si="5"/>
        <v>11.333333333333334</v>
      </c>
      <c r="F26" s="6">
        <v>34</v>
      </c>
      <c r="G26" s="6">
        <v>433</v>
      </c>
      <c r="H26" s="24">
        <v>1484</v>
      </c>
      <c r="I26" s="78">
        <v>13</v>
      </c>
      <c r="J26" s="3">
        <v>1831</v>
      </c>
      <c r="K26" s="6">
        <v>5</v>
      </c>
      <c r="L26" s="6">
        <v>194</v>
      </c>
      <c r="M26" s="6">
        <v>59</v>
      </c>
      <c r="N26" s="27">
        <v>191</v>
      </c>
      <c r="O26" s="6">
        <v>1023</v>
      </c>
      <c r="P26" s="6">
        <v>34</v>
      </c>
      <c r="Q26" s="6">
        <v>34</v>
      </c>
      <c r="R26" s="35">
        <f t="shared" si="3"/>
        <v>0</v>
      </c>
      <c r="S26" s="6">
        <v>7</v>
      </c>
      <c r="T26" s="6">
        <v>70</v>
      </c>
      <c r="U26" s="6">
        <v>10</v>
      </c>
      <c r="V26" s="24">
        <v>201</v>
      </c>
    </row>
    <row r="27" spans="1:23" s="13" customFormat="1" ht="27.75" customHeight="1" thickBot="1" x14ac:dyDescent="0.25">
      <c r="A27" s="60" t="s">
        <v>81</v>
      </c>
      <c r="B27" s="41">
        <v>11</v>
      </c>
      <c r="C27" s="32">
        <f t="shared" si="4"/>
        <v>50</v>
      </c>
      <c r="D27" s="6">
        <v>150</v>
      </c>
      <c r="E27" s="32">
        <f t="shared" si="5"/>
        <v>8.3333333333333339</v>
      </c>
      <c r="F27" s="6">
        <v>25</v>
      </c>
      <c r="G27" s="6">
        <v>306.33</v>
      </c>
      <c r="H27" s="24">
        <v>1101</v>
      </c>
      <c r="I27" s="78">
        <v>10</v>
      </c>
      <c r="J27" s="38">
        <v>2874</v>
      </c>
      <c r="K27" s="16">
        <v>9</v>
      </c>
      <c r="L27" s="16">
        <v>807</v>
      </c>
      <c r="M27" s="16">
        <v>84</v>
      </c>
      <c r="N27" s="33">
        <v>19</v>
      </c>
      <c r="O27" s="16">
        <v>386</v>
      </c>
      <c r="P27" s="16">
        <v>19</v>
      </c>
      <c r="Q27" s="16">
        <v>19</v>
      </c>
      <c r="R27" s="35">
        <f t="shared" si="3"/>
        <v>0</v>
      </c>
      <c r="S27" s="16">
        <v>19</v>
      </c>
      <c r="T27" s="16">
        <v>190</v>
      </c>
      <c r="U27" s="16">
        <v>10</v>
      </c>
      <c r="V27" s="39">
        <v>369</v>
      </c>
    </row>
    <row r="28" spans="1:23" s="12" customFormat="1" ht="32.25" customHeight="1" thickBot="1" x14ac:dyDescent="0.25">
      <c r="A28" s="60" t="s">
        <v>31</v>
      </c>
      <c r="B28" s="41">
        <v>10</v>
      </c>
      <c r="C28" s="32">
        <f t="shared" si="4"/>
        <v>42.333333333333336</v>
      </c>
      <c r="D28" s="6">
        <v>127</v>
      </c>
      <c r="E28" s="32">
        <f t="shared" si="5"/>
        <v>7.666666666666667</v>
      </c>
      <c r="F28" s="6">
        <v>23</v>
      </c>
      <c r="G28" s="6">
        <v>326</v>
      </c>
      <c r="H28" s="24">
        <v>1113</v>
      </c>
      <c r="I28" s="78">
        <v>7</v>
      </c>
      <c r="J28" s="3">
        <v>1719</v>
      </c>
      <c r="K28" s="6">
        <v>5</v>
      </c>
      <c r="L28" s="6">
        <v>236</v>
      </c>
      <c r="M28" s="6">
        <v>76</v>
      </c>
      <c r="N28" s="27">
        <v>44</v>
      </c>
      <c r="O28" s="6">
        <v>195</v>
      </c>
      <c r="P28" s="6">
        <v>41</v>
      </c>
      <c r="Q28" s="6">
        <v>41</v>
      </c>
      <c r="R28" s="35">
        <f t="shared" si="3"/>
        <v>0</v>
      </c>
      <c r="S28" s="6">
        <v>7</v>
      </c>
      <c r="T28" s="6">
        <v>109</v>
      </c>
      <c r="U28" s="6">
        <v>14</v>
      </c>
      <c r="V28" s="24">
        <v>625</v>
      </c>
      <c r="W28" s="2"/>
    </row>
    <row r="29" spans="1:23" s="12" customFormat="1" ht="28.5" customHeight="1" thickBot="1" x14ac:dyDescent="0.25">
      <c r="A29" s="59" t="s">
        <v>32</v>
      </c>
      <c r="B29" s="41">
        <v>8</v>
      </c>
      <c r="C29" s="32">
        <f t="shared" si="4"/>
        <v>55.333333333333336</v>
      </c>
      <c r="D29" s="6">
        <v>166</v>
      </c>
      <c r="E29" s="32">
        <f t="shared" si="5"/>
        <v>6.333333333333333</v>
      </c>
      <c r="F29" s="6">
        <v>19</v>
      </c>
      <c r="G29" s="6">
        <v>132.30000000000001</v>
      </c>
      <c r="H29" s="24">
        <v>577</v>
      </c>
      <c r="I29" s="78">
        <v>19</v>
      </c>
      <c r="J29" s="3">
        <v>422</v>
      </c>
      <c r="K29" s="6">
        <v>4</v>
      </c>
      <c r="L29" s="6">
        <v>50</v>
      </c>
      <c r="M29" s="6">
        <v>20</v>
      </c>
      <c r="N29" s="27">
        <v>9</v>
      </c>
      <c r="O29" s="6">
        <v>233</v>
      </c>
      <c r="P29" s="6">
        <v>10</v>
      </c>
      <c r="Q29" s="6">
        <v>10</v>
      </c>
      <c r="R29" s="35">
        <f t="shared" si="3"/>
        <v>1</v>
      </c>
      <c r="S29" s="6">
        <v>4</v>
      </c>
      <c r="T29" s="6">
        <v>40</v>
      </c>
      <c r="U29" s="6">
        <v>10</v>
      </c>
      <c r="V29" s="24">
        <v>91</v>
      </c>
      <c r="W29" s="2"/>
    </row>
    <row r="30" spans="1:23" s="12" customFormat="1" ht="28.5" customHeight="1" thickBot="1" x14ac:dyDescent="0.25">
      <c r="A30" s="58" t="s">
        <v>33</v>
      </c>
      <c r="B30" s="41">
        <v>25</v>
      </c>
      <c r="C30" s="32">
        <f t="shared" si="4"/>
        <v>229</v>
      </c>
      <c r="D30" s="6">
        <v>687</v>
      </c>
      <c r="E30" s="32">
        <f t="shared" si="5"/>
        <v>17.666666666666668</v>
      </c>
      <c r="F30" s="6">
        <v>53</v>
      </c>
      <c r="G30" s="6">
        <v>868.67</v>
      </c>
      <c r="H30" s="24">
        <v>2786</v>
      </c>
      <c r="I30" s="78">
        <v>19</v>
      </c>
      <c r="J30" s="3">
        <v>4700</v>
      </c>
      <c r="K30" s="6">
        <v>6</v>
      </c>
      <c r="L30" s="6">
        <v>1745</v>
      </c>
      <c r="M30" s="6">
        <v>247</v>
      </c>
      <c r="N30" s="27">
        <v>15</v>
      </c>
      <c r="O30" s="6">
        <v>151</v>
      </c>
      <c r="P30" s="6">
        <v>50</v>
      </c>
      <c r="Q30" s="6">
        <v>50</v>
      </c>
      <c r="R30" s="35">
        <f t="shared" si="3"/>
        <v>1</v>
      </c>
      <c r="S30" s="6">
        <v>10</v>
      </c>
      <c r="T30" s="6">
        <v>611</v>
      </c>
      <c r="U30" s="6">
        <v>61</v>
      </c>
      <c r="V30" s="24">
        <v>1438</v>
      </c>
      <c r="W30" s="2"/>
    </row>
    <row r="31" spans="1:23" s="2" customFormat="1" ht="36" customHeight="1" thickBot="1" x14ac:dyDescent="0.25">
      <c r="A31" s="60" t="s">
        <v>34</v>
      </c>
      <c r="B31" s="41">
        <v>12</v>
      </c>
      <c r="C31" s="32">
        <f t="shared" si="4"/>
        <v>56.666666666666664</v>
      </c>
      <c r="D31" s="6">
        <v>170</v>
      </c>
      <c r="E31" s="32">
        <f t="shared" si="5"/>
        <v>8.6666666666666661</v>
      </c>
      <c r="F31" s="6">
        <v>26</v>
      </c>
      <c r="G31" s="6">
        <v>419.33</v>
      </c>
      <c r="H31" s="24">
        <v>1438</v>
      </c>
      <c r="I31" s="78">
        <v>10</v>
      </c>
      <c r="J31" s="3">
        <v>828</v>
      </c>
      <c r="K31" s="6">
        <v>5</v>
      </c>
      <c r="L31" s="6">
        <v>257</v>
      </c>
      <c r="M31" s="6">
        <v>57</v>
      </c>
      <c r="N31" s="27">
        <v>16</v>
      </c>
      <c r="O31" s="6">
        <v>81</v>
      </c>
      <c r="P31" s="6">
        <v>23</v>
      </c>
      <c r="Q31" s="6">
        <v>23</v>
      </c>
      <c r="R31" s="35">
        <f t="shared" si="3"/>
        <v>1</v>
      </c>
      <c r="S31" s="6">
        <v>7</v>
      </c>
      <c r="T31" s="6">
        <v>91</v>
      </c>
      <c r="U31" s="6">
        <v>13</v>
      </c>
      <c r="V31" s="24">
        <v>655</v>
      </c>
    </row>
    <row r="32" spans="1:23" s="12" customFormat="1" ht="18" thickBot="1" x14ac:dyDescent="0.25">
      <c r="A32" s="60" t="s">
        <v>35</v>
      </c>
      <c r="B32" s="41">
        <v>24</v>
      </c>
      <c r="C32" s="32">
        <f t="shared" si="4"/>
        <v>257.66666666666669</v>
      </c>
      <c r="D32" s="6">
        <v>773</v>
      </c>
      <c r="E32" s="32">
        <f t="shared" si="5"/>
        <v>17.333333333333332</v>
      </c>
      <c r="F32" s="6">
        <v>52</v>
      </c>
      <c r="G32" s="6">
        <v>2529</v>
      </c>
      <c r="H32" s="24">
        <v>7767</v>
      </c>
      <c r="I32" s="78">
        <v>31</v>
      </c>
      <c r="J32" s="3">
        <v>14659</v>
      </c>
      <c r="K32" s="6">
        <v>5</v>
      </c>
      <c r="L32" s="6">
        <v>1150</v>
      </c>
      <c r="M32" s="6">
        <v>13752</v>
      </c>
      <c r="N32" s="27">
        <v>79</v>
      </c>
      <c r="O32" s="6">
        <v>907</v>
      </c>
      <c r="P32" s="6">
        <v>180</v>
      </c>
      <c r="Q32" s="6">
        <v>180</v>
      </c>
      <c r="R32" s="35">
        <f t="shared" si="3"/>
        <v>1</v>
      </c>
      <c r="S32" s="6">
        <v>7</v>
      </c>
      <c r="T32" s="6">
        <v>361</v>
      </c>
      <c r="U32" s="6">
        <v>51</v>
      </c>
      <c r="V32" s="24">
        <v>3600</v>
      </c>
      <c r="W32" s="2"/>
    </row>
    <row r="33" spans="1:23" s="12" customFormat="1" ht="18" thickBot="1" x14ac:dyDescent="0.25">
      <c r="A33" s="60" t="s">
        <v>36</v>
      </c>
      <c r="B33" s="41">
        <v>33</v>
      </c>
      <c r="C33" s="32">
        <f t="shared" si="4"/>
        <v>411.33333333333331</v>
      </c>
      <c r="D33" s="6">
        <v>1234</v>
      </c>
      <c r="E33" s="32">
        <f t="shared" si="5"/>
        <v>22.666666666666668</v>
      </c>
      <c r="F33" s="6">
        <v>68</v>
      </c>
      <c r="G33" s="6">
        <v>2954.33</v>
      </c>
      <c r="H33" s="24">
        <v>9043</v>
      </c>
      <c r="I33" s="78">
        <v>22</v>
      </c>
      <c r="J33" s="3">
        <v>7382</v>
      </c>
      <c r="K33" s="6">
        <v>7</v>
      </c>
      <c r="L33" s="6">
        <v>1317</v>
      </c>
      <c r="M33" s="6">
        <v>173</v>
      </c>
      <c r="N33" s="27">
        <v>102</v>
      </c>
      <c r="O33" s="6">
        <v>559</v>
      </c>
      <c r="P33" s="6">
        <v>40</v>
      </c>
      <c r="Q33" s="6">
        <v>40</v>
      </c>
      <c r="R33" s="35">
        <f t="shared" si="3"/>
        <v>0</v>
      </c>
      <c r="S33" s="6">
        <v>13</v>
      </c>
      <c r="T33" s="6">
        <v>416</v>
      </c>
      <c r="U33" s="6">
        <v>32</v>
      </c>
      <c r="V33" s="24">
        <v>1809</v>
      </c>
      <c r="W33" s="2"/>
    </row>
    <row r="34" spans="1:23" s="2" customFormat="1" ht="17" thickBot="1" x14ac:dyDescent="0.25">
      <c r="A34" s="61" t="s">
        <v>37</v>
      </c>
      <c r="B34" s="41">
        <v>7</v>
      </c>
      <c r="C34" s="32">
        <f t="shared" si="4"/>
        <v>30.333333333333332</v>
      </c>
      <c r="D34" s="6">
        <v>91</v>
      </c>
      <c r="E34" s="32">
        <f t="shared" si="5"/>
        <v>5.333333333333333</v>
      </c>
      <c r="F34" s="6">
        <v>16</v>
      </c>
      <c r="G34" s="6">
        <v>143.33000000000001</v>
      </c>
      <c r="H34" s="24">
        <v>610</v>
      </c>
      <c r="I34" s="78">
        <v>13</v>
      </c>
      <c r="J34" s="3">
        <v>1658</v>
      </c>
      <c r="K34" s="6">
        <v>6</v>
      </c>
      <c r="L34" s="6">
        <v>323</v>
      </c>
      <c r="M34" s="6">
        <v>62</v>
      </c>
      <c r="N34" s="27">
        <v>31</v>
      </c>
      <c r="O34" s="6">
        <v>77</v>
      </c>
      <c r="P34" s="6">
        <v>27</v>
      </c>
      <c r="Q34" s="6">
        <v>27</v>
      </c>
      <c r="R34" s="35">
        <f t="shared" si="3"/>
        <v>0</v>
      </c>
      <c r="S34" s="6">
        <v>10</v>
      </c>
      <c r="T34" s="6">
        <v>110</v>
      </c>
      <c r="U34" s="6">
        <v>11</v>
      </c>
      <c r="V34" s="24">
        <v>488</v>
      </c>
    </row>
    <row r="35" spans="1:23" s="2" customFormat="1" ht="18" thickBot="1" x14ac:dyDescent="0.25">
      <c r="A35" s="60" t="s">
        <v>82</v>
      </c>
      <c r="B35" s="41">
        <v>2</v>
      </c>
      <c r="C35" s="32">
        <f t="shared" si="4"/>
        <v>4</v>
      </c>
      <c r="D35" s="6">
        <v>12</v>
      </c>
      <c r="E35" s="32">
        <f t="shared" si="5"/>
        <v>2.3333333333333335</v>
      </c>
      <c r="F35" s="6">
        <v>7</v>
      </c>
      <c r="G35" s="6">
        <v>74.67</v>
      </c>
      <c r="H35" s="24">
        <v>404</v>
      </c>
      <c r="I35" s="78">
        <v>1</v>
      </c>
      <c r="J35" s="3">
        <v>786</v>
      </c>
      <c r="K35" s="6">
        <v>7</v>
      </c>
      <c r="L35" s="6">
        <v>77</v>
      </c>
      <c r="M35" s="6">
        <v>11</v>
      </c>
      <c r="N35" s="27">
        <v>17</v>
      </c>
      <c r="O35" s="6">
        <v>109</v>
      </c>
      <c r="P35" s="6">
        <v>4</v>
      </c>
      <c r="Q35" s="6">
        <v>4</v>
      </c>
      <c r="R35" s="35">
        <f t="shared" si="3"/>
        <v>0</v>
      </c>
      <c r="S35" s="6">
        <v>13</v>
      </c>
      <c r="T35" s="6">
        <v>26</v>
      </c>
      <c r="U35" s="6">
        <v>2</v>
      </c>
      <c r="V35" s="24">
        <v>169</v>
      </c>
    </row>
    <row r="36" spans="1:23" s="2" customFormat="1" ht="18" thickBot="1" x14ac:dyDescent="0.25">
      <c r="A36" s="60" t="s">
        <v>38</v>
      </c>
      <c r="B36" s="41">
        <v>37</v>
      </c>
      <c r="C36" s="32">
        <f t="shared" si="4"/>
        <v>508</v>
      </c>
      <c r="D36" s="6">
        <v>1524</v>
      </c>
      <c r="E36" s="32">
        <f t="shared" si="5"/>
        <v>25.666666666666668</v>
      </c>
      <c r="F36" s="6">
        <v>77</v>
      </c>
      <c r="G36" s="6">
        <v>3235.33</v>
      </c>
      <c r="H36" s="24">
        <v>10456</v>
      </c>
      <c r="I36" s="78">
        <v>31</v>
      </c>
      <c r="J36" s="3">
        <v>12414</v>
      </c>
      <c r="K36" s="6">
        <v>6</v>
      </c>
      <c r="L36" s="6">
        <v>1457</v>
      </c>
      <c r="M36" s="6">
        <v>244</v>
      </c>
      <c r="N36" s="80"/>
      <c r="O36" s="80"/>
      <c r="P36" s="6">
        <v>62</v>
      </c>
      <c r="Q36" s="6">
        <v>62</v>
      </c>
      <c r="R36" s="35">
        <f t="shared" si="3"/>
        <v>1</v>
      </c>
      <c r="S36" s="6">
        <v>10</v>
      </c>
      <c r="T36" s="6">
        <v>500</v>
      </c>
      <c r="U36" s="6">
        <v>50</v>
      </c>
      <c r="V36" s="24">
        <v>3010</v>
      </c>
    </row>
    <row r="37" spans="1:23" s="2" customFormat="1" ht="18" thickBot="1" x14ac:dyDescent="0.25">
      <c r="A37" s="60" t="s">
        <v>83</v>
      </c>
      <c r="B37" s="41">
        <v>11</v>
      </c>
      <c r="C37" s="32">
        <f t="shared" si="4"/>
        <v>55.333333333333336</v>
      </c>
      <c r="D37" s="6">
        <v>166</v>
      </c>
      <c r="E37" s="32">
        <f t="shared" si="5"/>
        <v>8.6666666666666661</v>
      </c>
      <c r="F37" s="6">
        <v>26</v>
      </c>
      <c r="G37" s="6">
        <v>522.33000000000004</v>
      </c>
      <c r="H37" s="24">
        <v>1727</v>
      </c>
      <c r="I37" s="78">
        <v>13</v>
      </c>
      <c r="J37" s="3">
        <v>4756</v>
      </c>
      <c r="K37" s="6">
        <v>5</v>
      </c>
      <c r="L37" s="6">
        <v>294</v>
      </c>
      <c r="M37" s="6">
        <v>88</v>
      </c>
      <c r="N37" s="27">
        <v>13.9</v>
      </c>
      <c r="O37" s="6">
        <v>417</v>
      </c>
      <c r="P37" s="6">
        <v>49</v>
      </c>
      <c r="Q37" s="6">
        <v>48</v>
      </c>
      <c r="R37" s="35">
        <f t="shared" si="3"/>
        <v>1</v>
      </c>
      <c r="S37" s="6">
        <v>7</v>
      </c>
      <c r="T37" s="6">
        <v>125</v>
      </c>
      <c r="U37" s="6">
        <v>17</v>
      </c>
      <c r="V37" s="24">
        <v>1251</v>
      </c>
    </row>
    <row r="38" spans="1:23" s="2" customFormat="1" ht="26" customHeight="1" thickBot="1" x14ac:dyDescent="0.25">
      <c r="A38" s="61" t="s">
        <v>39</v>
      </c>
      <c r="B38" s="41">
        <v>25</v>
      </c>
      <c r="C38" s="32">
        <f t="shared" si="4"/>
        <v>232</v>
      </c>
      <c r="D38" s="6">
        <v>696</v>
      </c>
      <c r="E38" s="32">
        <f t="shared" si="5"/>
        <v>17.666666666666668</v>
      </c>
      <c r="F38" s="6">
        <v>53</v>
      </c>
      <c r="G38" s="6">
        <v>1091</v>
      </c>
      <c r="H38" s="24">
        <v>3311</v>
      </c>
      <c r="I38" s="78">
        <v>22</v>
      </c>
      <c r="J38" s="3">
        <v>2205</v>
      </c>
      <c r="K38" s="6">
        <v>5</v>
      </c>
      <c r="L38" s="6">
        <v>349</v>
      </c>
      <c r="M38" s="6">
        <v>83</v>
      </c>
      <c r="N38" s="27">
        <v>1</v>
      </c>
      <c r="O38" s="6">
        <v>30</v>
      </c>
      <c r="P38" s="6">
        <v>32</v>
      </c>
      <c r="Q38" s="6">
        <v>32</v>
      </c>
      <c r="R38" s="35">
        <f t="shared" si="3"/>
        <v>1</v>
      </c>
      <c r="S38" s="6">
        <v>7</v>
      </c>
      <c r="T38" s="6">
        <v>108</v>
      </c>
      <c r="U38" s="6">
        <v>15</v>
      </c>
      <c r="V38" s="24">
        <v>600</v>
      </c>
    </row>
    <row r="39" spans="1:23" s="12" customFormat="1" ht="18" thickBot="1" x14ac:dyDescent="0.25">
      <c r="A39" s="60" t="s">
        <v>84</v>
      </c>
      <c r="B39" s="41">
        <v>19</v>
      </c>
      <c r="C39" s="32">
        <f t="shared" si="4"/>
        <v>145</v>
      </c>
      <c r="D39" s="6">
        <v>435</v>
      </c>
      <c r="E39" s="32">
        <f t="shared" si="5"/>
        <v>13.333333333333334</v>
      </c>
      <c r="F39" s="6">
        <v>40</v>
      </c>
      <c r="G39" s="6">
        <v>934.33</v>
      </c>
      <c r="H39" s="24">
        <v>2898</v>
      </c>
      <c r="I39" s="78">
        <v>19</v>
      </c>
      <c r="J39" s="3">
        <v>5826</v>
      </c>
      <c r="K39" s="6">
        <v>6</v>
      </c>
      <c r="L39" s="6">
        <v>717</v>
      </c>
      <c r="M39" s="6">
        <v>159</v>
      </c>
      <c r="N39" s="27">
        <v>4</v>
      </c>
      <c r="O39" s="6">
        <v>45</v>
      </c>
      <c r="P39" s="6">
        <v>71</v>
      </c>
      <c r="Q39" s="6">
        <v>71</v>
      </c>
      <c r="R39" s="35">
        <f t="shared" si="3"/>
        <v>1</v>
      </c>
      <c r="S39" s="6">
        <v>10</v>
      </c>
      <c r="T39" s="6">
        <v>200</v>
      </c>
      <c r="U39" s="6">
        <v>20</v>
      </c>
      <c r="V39" s="24" t="s">
        <v>40</v>
      </c>
      <c r="W39" s="2"/>
    </row>
    <row r="40" spans="1:23" s="2" customFormat="1" ht="18" thickBot="1" x14ac:dyDescent="0.25">
      <c r="A40" s="60" t="s">
        <v>41</v>
      </c>
      <c r="B40" s="41">
        <v>8</v>
      </c>
      <c r="C40" s="32">
        <f t="shared" si="4"/>
        <v>34.333333333333336</v>
      </c>
      <c r="D40" s="6">
        <v>103</v>
      </c>
      <c r="E40" s="32">
        <f t="shared" si="5"/>
        <v>6.333333333333333</v>
      </c>
      <c r="F40" s="6">
        <v>19</v>
      </c>
      <c r="G40" s="6">
        <v>206.33</v>
      </c>
      <c r="H40" s="24">
        <v>802</v>
      </c>
      <c r="I40" s="78">
        <v>7</v>
      </c>
      <c r="J40" s="3">
        <v>529</v>
      </c>
      <c r="K40" s="6">
        <v>4</v>
      </c>
      <c r="L40" s="6">
        <v>92</v>
      </c>
      <c r="M40" s="6">
        <v>26</v>
      </c>
      <c r="N40" s="27">
        <v>10</v>
      </c>
      <c r="O40" s="6">
        <v>123</v>
      </c>
      <c r="P40" s="6">
        <v>7</v>
      </c>
      <c r="Q40" s="6">
        <v>7</v>
      </c>
      <c r="R40" s="35">
        <f t="shared" si="3"/>
        <v>0</v>
      </c>
      <c r="S40" s="6">
        <v>4</v>
      </c>
      <c r="T40" s="6">
        <v>64</v>
      </c>
      <c r="U40" s="6">
        <v>16</v>
      </c>
      <c r="V40" s="24">
        <v>216</v>
      </c>
    </row>
    <row r="41" spans="1:23" s="12" customFormat="1" ht="18" thickBot="1" x14ac:dyDescent="0.25">
      <c r="A41" s="60" t="s">
        <v>42</v>
      </c>
      <c r="B41" s="41">
        <v>8</v>
      </c>
      <c r="C41" s="32">
        <f t="shared" si="4"/>
        <v>25</v>
      </c>
      <c r="D41" s="6">
        <v>75</v>
      </c>
      <c r="E41" s="32">
        <f t="shared" si="5"/>
        <v>6</v>
      </c>
      <c r="F41" s="6">
        <v>18</v>
      </c>
      <c r="G41" s="6">
        <v>96.33</v>
      </c>
      <c r="H41" s="24">
        <v>431</v>
      </c>
      <c r="I41" s="78">
        <v>7</v>
      </c>
      <c r="J41" s="3">
        <v>480</v>
      </c>
      <c r="K41" s="6">
        <v>7</v>
      </c>
      <c r="L41" s="6">
        <v>158</v>
      </c>
      <c r="M41" s="6">
        <v>23</v>
      </c>
      <c r="N41" s="27">
        <v>7</v>
      </c>
      <c r="O41" s="6">
        <v>108</v>
      </c>
      <c r="P41" s="6">
        <v>5</v>
      </c>
      <c r="Q41" s="6">
        <v>5</v>
      </c>
      <c r="R41" s="35">
        <f t="shared" si="3"/>
        <v>0</v>
      </c>
      <c r="S41" s="6">
        <v>13</v>
      </c>
      <c r="T41" s="6">
        <v>39</v>
      </c>
      <c r="U41" s="6">
        <v>3</v>
      </c>
      <c r="V41" s="24">
        <v>68</v>
      </c>
      <c r="W41" s="2"/>
    </row>
    <row r="42" spans="1:23" s="2" customFormat="1" ht="18" thickBot="1" x14ac:dyDescent="0.25">
      <c r="A42" s="59" t="s">
        <v>43</v>
      </c>
      <c r="B42" s="41">
        <v>20</v>
      </c>
      <c r="C42" s="32">
        <f t="shared" si="4"/>
        <v>151</v>
      </c>
      <c r="D42" s="6">
        <v>453</v>
      </c>
      <c r="E42" s="32">
        <f t="shared" si="5"/>
        <v>14</v>
      </c>
      <c r="F42" s="6">
        <v>42</v>
      </c>
      <c r="G42" s="6">
        <v>468.67</v>
      </c>
      <c r="H42" s="24">
        <v>1545</v>
      </c>
      <c r="I42" s="78">
        <v>19</v>
      </c>
      <c r="J42" s="3">
        <v>1889</v>
      </c>
      <c r="K42" s="6">
        <v>7</v>
      </c>
      <c r="L42" s="6">
        <v>486</v>
      </c>
      <c r="M42" s="6">
        <v>92</v>
      </c>
      <c r="N42" s="27">
        <v>3</v>
      </c>
      <c r="O42" s="6">
        <v>29</v>
      </c>
      <c r="P42" s="6">
        <v>34</v>
      </c>
      <c r="Q42" s="6">
        <v>34</v>
      </c>
      <c r="R42" s="35">
        <f t="shared" si="3"/>
        <v>1</v>
      </c>
      <c r="S42" s="6">
        <v>13</v>
      </c>
      <c r="T42" s="6">
        <v>130</v>
      </c>
      <c r="U42" s="6">
        <v>10</v>
      </c>
      <c r="V42" s="24">
        <v>358</v>
      </c>
    </row>
    <row r="43" spans="1:23" s="12" customFormat="1" ht="18" thickBot="1" x14ac:dyDescent="0.25">
      <c r="A43" s="59" t="s">
        <v>44</v>
      </c>
      <c r="B43" s="41">
        <v>36</v>
      </c>
      <c r="C43" s="32">
        <f t="shared" si="4"/>
        <v>468.33333333333331</v>
      </c>
      <c r="D43" s="6">
        <v>1405</v>
      </c>
      <c r="E43" s="32">
        <f t="shared" si="5"/>
        <v>24.666666666666668</v>
      </c>
      <c r="F43" s="6">
        <v>74</v>
      </c>
      <c r="G43" s="6">
        <v>626.70000000000005</v>
      </c>
      <c r="H43" s="24">
        <v>2060</v>
      </c>
      <c r="I43" s="78">
        <v>25</v>
      </c>
      <c r="J43" s="3">
        <v>2443</v>
      </c>
      <c r="K43" s="6">
        <v>5</v>
      </c>
      <c r="L43" s="6">
        <v>531</v>
      </c>
      <c r="M43" s="6">
        <v>105</v>
      </c>
      <c r="N43" s="27">
        <v>37</v>
      </c>
      <c r="O43" s="6">
        <v>634</v>
      </c>
      <c r="P43" s="6">
        <v>27</v>
      </c>
      <c r="Q43" s="6">
        <v>27</v>
      </c>
      <c r="R43" s="35">
        <f t="shared" si="3"/>
        <v>0</v>
      </c>
      <c r="S43" s="6">
        <v>7</v>
      </c>
      <c r="T43" s="6">
        <v>238</v>
      </c>
      <c r="U43" s="6">
        <v>34</v>
      </c>
      <c r="V43" s="24">
        <v>521</v>
      </c>
      <c r="W43" s="2"/>
    </row>
    <row r="44" spans="1:23" s="2" customFormat="1" ht="17" thickBot="1" x14ac:dyDescent="0.25">
      <c r="A44" s="58" t="s">
        <v>45</v>
      </c>
      <c r="B44" s="41">
        <v>14</v>
      </c>
      <c r="C44" s="32">
        <f t="shared" si="4"/>
        <v>75</v>
      </c>
      <c r="D44" s="6">
        <v>225</v>
      </c>
      <c r="E44" s="32">
        <f t="shared" si="5"/>
        <v>10</v>
      </c>
      <c r="F44" s="6">
        <v>30</v>
      </c>
      <c r="G44" s="6">
        <v>248</v>
      </c>
      <c r="H44" s="24">
        <v>924</v>
      </c>
      <c r="I44" s="78">
        <v>13</v>
      </c>
      <c r="J44" s="3">
        <v>1711</v>
      </c>
      <c r="K44" s="6">
        <v>7</v>
      </c>
      <c r="L44" s="6">
        <v>781</v>
      </c>
      <c r="M44" s="6">
        <v>103</v>
      </c>
      <c r="N44" s="27">
        <v>7</v>
      </c>
      <c r="O44" s="6">
        <v>31</v>
      </c>
      <c r="P44" s="6">
        <v>26</v>
      </c>
      <c r="Q44" s="6">
        <v>26</v>
      </c>
      <c r="R44" s="35">
        <f t="shared" si="3"/>
        <v>1</v>
      </c>
      <c r="S44" s="6">
        <v>13</v>
      </c>
      <c r="T44" s="6">
        <v>195</v>
      </c>
      <c r="U44" s="6">
        <v>15</v>
      </c>
      <c r="V44" s="24">
        <v>295</v>
      </c>
    </row>
    <row r="45" spans="1:23" s="12" customFormat="1" ht="18" thickBot="1" x14ac:dyDescent="0.25">
      <c r="A45" s="59" t="s">
        <v>46</v>
      </c>
      <c r="B45" s="41">
        <v>9</v>
      </c>
      <c r="C45" s="32">
        <f t="shared" si="4"/>
        <v>50.333333333333336</v>
      </c>
      <c r="D45" s="6">
        <v>151</v>
      </c>
      <c r="E45" s="32">
        <f t="shared" si="5"/>
        <v>7</v>
      </c>
      <c r="F45" s="6">
        <v>21</v>
      </c>
      <c r="G45" s="6">
        <v>667.33</v>
      </c>
      <c r="H45" s="24">
        <v>2182</v>
      </c>
      <c r="I45" s="78">
        <v>10</v>
      </c>
      <c r="J45" s="3">
        <v>2041</v>
      </c>
      <c r="K45" s="6">
        <v>4</v>
      </c>
      <c r="L45" s="6">
        <v>260</v>
      </c>
      <c r="M45" s="6">
        <v>76</v>
      </c>
      <c r="N45" s="27">
        <v>28</v>
      </c>
      <c r="O45" s="6">
        <v>339</v>
      </c>
      <c r="P45" s="6">
        <v>28</v>
      </c>
      <c r="Q45" s="6">
        <v>28</v>
      </c>
      <c r="R45" s="35">
        <f t="shared" si="3"/>
        <v>0</v>
      </c>
      <c r="S45" s="6">
        <v>4</v>
      </c>
      <c r="T45" s="6">
        <v>141</v>
      </c>
      <c r="U45" s="6">
        <v>35</v>
      </c>
      <c r="V45" s="24">
        <v>859</v>
      </c>
      <c r="W45" s="2"/>
    </row>
    <row r="46" spans="1:23" s="2" customFormat="1" ht="18" thickBot="1" x14ac:dyDescent="0.25">
      <c r="A46" s="59" t="s">
        <v>47</v>
      </c>
      <c r="B46" s="41">
        <v>4</v>
      </c>
      <c r="C46" s="32">
        <f t="shared" si="4"/>
        <v>10</v>
      </c>
      <c r="D46" s="6">
        <v>30</v>
      </c>
      <c r="E46" s="32">
        <f t="shared" si="5"/>
        <v>3.3333333333333335</v>
      </c>
      <c r="F46" s="6">
        <v>10</v>
      </c>
      <c r="G46" s="6">
        <v>78.33</v>
      </c>
      <c r="H46" s="24">
        <v>415</v>
      </c>
      <c r="I46" s="78">
        <v>4</v>
      </c>
      <c r="J46" s="3">
        <v>520</v>
      </c>
      <c r="K46" s="6">
        <v>5</v>
      </c>
      <c r="L46" s="6">
        <v>74</v>
      </c>
      <c r="M46" s="6">
        <v>15</v>
      </c>
      <c r="N46" s="27">
        <v>10</v>
      </c>
      <c r="O46" s="6">
        <v>126</v>
      </c>
      <c r="P46" s="6">
        <v>7</v>
      </c>
      <c r="Q46" s="6">
        <v>7</v>
      </c>
      <c r="R46" s="35">
        <f t="shared" si="3"/>
        <v>0</v>
      </c>
      <c r="S46" s="6">
        <v>7</v>
      </c>
      <c r="T46" s="6">
        <v>34</v>
      </c>
      <c r="U46" s="6">
        <v>4</v>
      </c>
      <c r="V46" s="24">
        <v>156</v>
      </c>
    </row>
    <row r="47" spans="1:23" s="2" customFormat="1" ht="31" customHeight="1" thickBot="1" x14ac:dyDescent="0.25">
      <c r="A47" s="59" t="s">
        <v>48</v>
      </c>
      <c r="B47" s="41">
        <v>4</v>
      </c>
      <c r="C47" s="32">
        <f t="shared" si="4"/>
        <v>14.666666666666666</v>
      </c>
      <c r="D47" s="6">
        <v>44</v>
      </c>
      <c r="E47" s="32">
        <f t="shared" si="5"/>
        <v>4</v>
      </c>
      <c r="F47" s="6">
        <v>12</v>
      </c>
      <c r="G47" s="6">
        <v>95.33</v>
      </c>
      <c r="H47" s="24">
        <v>438</v>
      </c>
      <c r="I47" s="78">
        <v>4</v>
      </c>
      <c r="J47" s="3">
        <v>1261</v>
      </c>
      <c r="K47" s="6">
        <v>8</v>
      </c>
      <c r="L47" s="6">
        <v>388</v>
      </c>
      <c r="M47" s="6">
        <v>42</v>
      </c>
      <c r="N47" s="27">
        <v>16</v>
      </c>
      <c r="O47" s="6">
        <v>149</v>
      </c>
      <c r="P47" s="6">
        <v>9</v>
      </c>
      <c r="Q47" s="6">
        <v>9</v>
      </c>
      <c r="R47" s="35">
        <f t="shared" si="3"/>
        <v>0</v>
      </c>
      <c r="S47" s="6">
        <v>16</v>
      </c>
      <c r="T47" s="6">
        <v>96</v>
      </c>
      <c r="U47" s="6">
        <v>6</v>
      </c>
      <c r="V47" s="24">
        <v>261</v>
      </c>
    </row>
    <row r="48" spans="1:23" s="2" customFormat="1" ht="18" thickBot="1" x14ac:dyDescent="0.25">
      <c r="A48" s="59" t="s">
        <v>49</v>
      </c>
      <c r="B48" s="41">
        <v>38</v>
      </c>
      <c r="C48" s="32">
        <f t="shared" si="4"/>
        <v>515.66666666666663</v>
      </c>
      <c r="D48" s="6">
        <v>1547</v>
      </c>
      <c r="E48" s="32">
        <f t="shared" si="5"/>
        <v>26</v>
      </c>
      <c r="F48" s="6">
        <v>78</v>
      </c>
      <c r="G48" s="6">
        <v>1753</v>
      </c>
      <c r="H48" s="24">
        <v>5439</v>
      </c>
      <c r="I48" s="78">
        <v>31</v>
      </c>
      <c r="J48" s="3">
        <v>1131</v>
      </c>
      <c r="K48" s="6">
        <v>3</v>
      </c>
      <c r="L48" s="6">
        <v>114</v>
      </c>
      <c r="M48" s="6">
        <v>72</v>
      </c>
      <c r="N48" s="27">
        <v>11</v>
      </c>
      <c r="O48" s="6">
        <v>187</v>
      </c>
      <c r="P48" s="6">
        <v>58</v>
      </c>
      <c r="Q48" s="6">
        <v>58</v>
      </c>
      <c r="R48" s="35">
        <f t="shared" si="3"/>
        <v>1</v>
      </c>
      <c r="S48" s="6">
        <v>1</v>
      </c>
      <c r="T48" s="6">
        <v>58</v>
      </c>
      <c r="U48" s="6">
        <v>58</v>
      </c>
      <c r="V48" s="24">
        <v>731</v>
      </c>
    </row>
    <row r="49" spans="1:23" s="2" customFormat="1" ht="17" thickBot="1" x14ac:dyDescent="0.25">
      <c r="A49" s="58" t="s">
        <v>50</v>
      </c>
      <c r="B49" s="41">
        <v>4</v>
      </c>
      <c r="C49" s="32">
        <f t="shared" si="4"/>
        <v>10.333333333333334</v>
      </c>
      <c r="D49" s="6">
        <v>31</v>
      </c>
      <c r="E49" s="32">
        <f t="shared" si="5"/>
        <v>3.6666666666666665</v>
      </c>
      <c r="F49" s="6">
        <v>11</v>
      </c>
      <c r="G49" s="6">
        <v>195</v>
      </c>
      <c r="H49" s="24">
        <v>765</v>
      </c>
      <c r="I49" s="78">
        <v>4</v>
      </c>
      <c r="J49" s="3">
        <v>903</v>
      </c>
      <c r="K49" s="6">
        <v>3</v>
      </c>
      <c r="L49" s="6">
        <v>29</v>
      </c>
      <c r="M49" s="6">
        <v>19</v>
      </c>
      <c r="N49" s="27">
        <v>9.4</v>
      </c>
      <c r="O49" s="6">
        <v>283</v>
      </c>
      <c r="P49" s="6">
        <v>17</v>
      </c>
      <c r="Q49" s="6">
        <v>16</v>
      </c>
      <c r="R49" s="35">
        <f t="shared" si="3"/>
        <v>1</v>
      </c>
      <c r="S49" s="6">
        <v>1</v>
      </c>
      <c r="T49" s="6">
        <v>17</v>
      </c>
      <c r="U49" s="6">
        <v>16</v>
      </c>
      <c r="V49" s="24">
        <v>501</v>
      </c>
    </row>
    <row r="50" spans="1:23" s="2" customFormat="1" ht="17" thickBot="1" x14ac:dyDescent="0.25">
      <c r="A50" s="62" t="s">
        <v>51</v>
      </c>
      <c r="B50" s="41">
        <v>44</v>
      </c>
      <c r="C50" s="32">
        <f t="shared" si="4"/>
        <v>671.33333333333337</v>
      </c>
      <c r="D50" s="6">
        <v>2014</v>
      </c>
      <c r="E50" s="32">
        <f t="shared" si="5"/>
        <v>30</v>
      </c>
      <c r="F50" s="6">
        <v>90</v>
      </c>
      <c r="G50" s="6">
        <v>1012</v>
      </c>
      <c r="H50" s="24">
        <v>3218</v>
      </c>
      <c r="I50" s="78">
        <v>37</v>
      </c>
      <c r="J50" s="3">
        <v>5624</v>
      </c>
      <c r="K50" s="6">
        <v>8</v>
      </c>
      <c r="L50" s="6">
        <v>1003</v>
      </c>
      <c r="M50" s="6">
        <v>118</v>
      </c>
      <c r="N50" s="27">
        <v>19</v>
      </c>
      <c r="O50" s="6">
        <v>517</v>
      </c>
      <c r="P50" s="6">
        <v>34</v>
      </c>
      <c r="Q50" s="6">
        <v>34</v>
      </c>
      <c r="R50" s="35">
        <f t="shared" si="3"/>
        <v>1</v>
      </c>
      <c r="S50" s="6">
        <v>16</v>
      </c>
      <c r="T50" s="6">
        <v>271</v>
      </c>
      <c r="U50" s="6">
        <v>17</v>
      </c>
      <c r="V50" s="24">
        <v>695</v>
      </c>
    </row>
    <row r="51" spans="1:23" s="12" customFormat="1" ht="18" thickBot="1" x14ac:dyDescent="0.25">
      <c r="A51" s="59" t="s">
        <v>52</v>
      </c>
      <c r="B51" s="41">
        <v>41</v>
      </c>
      <c r="C51" s="32">
        <f t="shared" si="4"/>
        <v>655.33333333333337</v>
      </c>
      <c r="D51" s="6">
        <v>1966</v>
      </c>
      <c r="E51" s="32">
        <f t="shared" si="5"/>
        <v>28.333333333333332</v>
      </c>
      <c r="F51" s="6">
        <v>85</v>
      </c>
      <c r="G51" s="6">
        <v>1428.33</v>
      </c>
      <c r="H51" s="24">
        <v>4465</v>
      </c>
      <c r="I51" s="78">
        <v>49</v>
      </c>
      <c r="J51" s="3">
        <v>2119</v>
      </c>
      <c r="K51" s="6">
        <v>5</v>
      </c>
      <c r="L51" s="6">
        <v>675</v>
      </c>
      <c r="M51" s="6">
        <v>135</v>
      </c>
      <c r="N51" s="27">
        <v>24</v>
      </c>
      <c r="O51" s="6">
        <v>248</v>
      </c>
      <c r="P51" s="6">
        <v>36</v>
      </c>
      <c r="Q51" s="6">
        <v>36</v>
      </c>
      <c r="R51" s="35">
        <f t="shared" si="3"/>
        <v>1</v>
      </c>
      <c r="S51" s="6">
        <v>7</v>
      </c>
      <c r="T51" s="6">
        <v>357</v>
      </c>
      <c r="U51" s="6">
        <v>51</v>
      </c>
      <c r="V51" s="24">
        <v>924</v>
      </c>
      <c r="W51" s="2"/>
    </row>
    <row r="52" spans="1:23" s="2" customFormat="1" ht="18" thickBot="1" x14ac:dyDescent="0.25">
      <c r="A52" s="59" t="s">
        <v>53</v>
      </c>
      <c r="B52" s="41">
        <v>24</v>
      </c>
      <c r="C52" s="32">
        <f t="shared" si="4"/>
        <v>212.33333333333334</v>
      </c>
      <c r="D52" s="6">
        <v>637</v>
      </c>
      <c r="E52" s="32">
        <f t="shared" si="5"/>
        <v>17</v>
      </c>
      <c r="F52" s="6">
        <v>51</v>
      </c>
      <c r="G52" s="6">
        <v>435.33</v>
      </c>
      <c r="H52" s="24">
        <v>1486</v>
      </c>
      <c r="I52" s="78">
        <v>19</v>
      </c>
      <c r="J52" s="3">
        <v>1652</v>
      </c>
      <c r="K52" s="6">
        <v>6</v>
      </c>
      <c r="L52" s="6">
        <v>859</v>
      </c>
      <c r="M52" s="6">
        <v>146</v>
      </c>
      <c r="N52" s="27">
        <v>72</v>
      </c>
      <c r="O52" s="6">
        <v>165</v>
      </c>
      <c r="P52" s="6">
        <v>46</v>
      </c>
      <c r="Q52" s="6">
        <v>46</v>
      </c>
      <c r="R52" s="35">
        <f t="shared" si="3"/>
        <v>0</v>
      </c>
      <c r="S52" s="6">
        <v>10</v>
      </c>
      <c r="T52" s="6">
        <v>260</v>
      </c>
      <c r="U52" s="6">
        <v>26</v>
      </c>
      <c r="V52" s="24">
        <v>378</v>
      </c>
    </row>
    <row r="53" spans="1:23" s="2" customFormat="1" ht="17" thickBot="1" x14ac:dyDescent="0.25">
      <c r="A53" s="58" t="s">
        <v>54</v>
      </c>
      <c r="B53" s="41">
        <v>47</v>
      </c>
      <c r="C53" s="32">
        <f t="shared" si="4"/>
        <v>834.66666666666663</v>
      </c>
      <c r="D53" s="6">
        <v>2504</v>
      </c>
      <c r="E53" s="32">
        <f t="shared" si="5"/>
        <v>32.333333333333336</v>
      </c>
      <c r="F53" s="6">
        <v>97</v>
      </c>
      <c r="G53" s="6">
        <v>925.67</v>
      </c>
      <c r="H53" s="24">
        <v>2957</v>
      </c>
      <c r="I53" s="78">
        <v>37</v>
      </c>
      <c r="J53" s="3">
        <v>2922</v>
      </c>
      <c r="K53" s="6">
        <v>4</v>
      </c>
      <c r="L53" s="6">
        <v>993</v>
      </c>
      <c r="M53" s="6">
        <v>313</v>
      </c>
      <c r="N53" s="27">
        <v>107</v>
      </c>
      <c r="O53" s="6">
        <v>438</v>
      </c>
      <c r="P53" s="6">
        <v>145</v>
      </c>
      <c r="Q53" s="6">
        <v>146</v>
      </c>
      <c r="R53" s="35">
        <f t="shared" si="3"/>
        <v>1</v>
      </c>
      <c r="S53" s="6">
        <v>4</v>
      </c>
      <c r="T53" s="6">
        <v>428</v>
      </c>
      <c r="U53" s="6">
        <v>107</v>
      </c>
      <c r="V53" s="24">
        <v>995</v>
      </c>
    </row>
    <row r="54" spans="1:23" s="2" customFormat="1" ht="18" thickBot="1" x14ac:dyDescent="0.25">
      <c r="A54" s="59" t="s">
        <v>55</v>
      </c>
      <c r="B54" s="41">
        <v>22</v>
      </c>
      <c r="C54" s="32">
        <f t="shared" si="4"/>
        <v>249</v>
      </c>
      <c r="D54" s="6">
        <v>747</v>
      </c>
      <c r="E54" s="32">
        <f t="shared" si="5"/>
        <v>15</v>
      </c>
      <c r="F54" s="6">
        <v>45</v>
      </c>
      <c r="G54" s="6">
        <v>1730</v>
      </c>
      <c r="H54" s="24">
        <v>5371</v>
      </c>
      <c r="I54" s="78">
        <v>28</v>
      </c>
      <c r="J54" s="3">
        <v>7120</v>
      </c>
      <c r="K54" s="6">
        <v>5</v>
      </c>
      <c r="L54" s="6">
        <v>490</v>
      </c>
      <c r="M54" s="6">
        <v>109</v>
      </c>
      <c r="N54" s="27">
        <v>68</v>
      </c>
      <c r="O54" s="6">
        <v>2762</v>
      </c>
      <c r="P54" s="6">
        <v>33</v>
      </c>
      <c r="Q54" s="6">
        <v>33</v>
      </c>
      <c r="R54" s="35">
        <f t="shared" si="3"/>
        <v>0</v>
      </c>
      <c r="S54" s="6">
        <v>7</v>
      </c>
      <c r="T54" s="6">
        <v>201</v>
      </c>
      <c r="U54" s="6">
        <v>27</v>
      </c>
      <c r="V54" s="24">
        <v>1205</v>
      </c>
    </row>
    <row r="55" spans="1:23" s="2" customFormat="1" ht="18" thickBot="1" x14ac:dyDescent="0.25">
      <c r="A55" s="59" t="s">
        <v>56</v>
      </c>
      <c r="B55" s="41">
        <v>17</v>
      </c>
      <c r="C55" s="32">
        <f t="shared" si="4"/>
        <v>118.66666666666667</v>
      </c>
      <c r="D55" s="6">
        <v>356</v>
      </c>
      <c r="E55" s="32">
        <f t="shared" si="5"/>
        <v>12.666666666666666</v>
      </c>
      <c r="F55" s="6">
        <v>38</v>
      </c>
      <c r="G55" s="6">
        <v>311.67</v>
      </c>
      <c r="H55" s="24">
        <v>1115</v>
      </c>
      <c r="I55" s="78">
        <v>13</v>
      </c>
      <c r="J55" s="3">
        <v>1954</v>
      </c>
      <c r="K55" s="6">
        <v>5</v>
      </c>
      <c r="L55" s="6">
        <v>712</v>
      </c>
      <c r="M55" s="6">
        <v>148</v>
      </c>
      <c r="N55" s="27">
        <v>120</v>
      </c>
      <c r="O55" s="6">
        <v>328</v>
      </c>
      <c r="P55" s="6">
        <v>51</v>
      </c>
      <c r="Q55" s="6">
        <v>51</v>
      </c>
      <c r="R55" s="35">
        <f t="shared" si="3"/>
        <v>0</v>
      </c>
      <c r="S55" s="6">
        <v>7</v>
      </c>
      <c r="T55" s="6">
        <v>259</v>
      </c>
      <c r="U55" s="6">
        <v>35</v>
      </c>
      <c r="V55" s="24">
        <v>583</v>
      </c>
    </row>
    <row r="56" spans="1:23" s="12" customFormat="1" ht="18" thickBot="1" x14ac:dyDescent="0.25">
      <c r="A56" s="59" t="s">
        <v>57</v>
      </c>
      <c r="B56" s="41">
        <v>19</v>
      </c>
      <c r="C56" s="32">
        <f t="shared" si="4"/>
        <v>135</v>
      </c>
      <c r="D56" s="6">
        <v>405</v>
      </c>
      <c r="E56" s="32">
        <f t="shared" si="5"/>
        <v>13</v>
      </c>
      <c r="F56" s="6">
        <v>39</v>
      </c>
      <c r="G56" s="6">
        <v>876.67</v>
      </c>
      <c r="H56" s="24">
        <v>2810</v>
      </c>
      <c r="I56" s="78">
        <v>13</v>
      </c>
      <c r="J56" s="3">
        <v>2568</v>
      </c>
      <c r="K56" s="6">
        <v>4</v>
      </c>
      <c r="L56" s="6">
        <v>181</v>
      </c>
      <c r="M56" s="6">
        <v>56</v>
      </c>
      <c r="N56" s="27">
        <v>12.6</v>
      </c>
      <c r="O56" s="6">
        <v>377</v>
      </c>
      <c r="P56" s="6">
        <v>24</v>
      </c>
      <c r="Q56" s="6">
        <v>24</v>
      </c>
      <c r="R56" s="35">
        <f t="shared" si="3"/>
        <v>1</v>
      </c>
      <c r="S56" s="6">
        <v>4</v>
      </c>
      <c r="T56" s="6">
        <v>88</v>
      </c>
      <c r="U56" s="6">
        <v>22</v>
      </c>
      <c r="V56" s="24">
        <v>907</v>
      </c>
      <c r="W56" s="2"/>
    </row>
    <row r="57" spans="1:23" s="14" customFormat="1" ht="34" customHeight="1" thickBot="1" x14ac:dyDescent="0.25">
      <c r="A57" s="59" t="s">
        <v>58</v>
      </c>
      <c r="B57" s="41">
        <v>18</v>
      </c>
      <c r="C57" s="32">
        <f t="shared" si="4"/>
        <v>113.33333333333333</v>
      </c>
      <c r="D57" s="6">
        <v>340</v>
      </c>
      <c r="E57" s="32">
        <f t="shared" si="5"/>
        <v>12.333333333333334</v>
      </c>
      <c r="F57" s="6">
        <v>37</v>
      </c>
      <c r="G57" s="6">
        <v>207.67</v>
      </c>
      <c r="H57" s="24">
        <v>803</v>
      </c>
      <c r="I57" s="78">
        <v>13</v>
      </c>
      <c r="J57" s="3">
        <v>1413</v>
      </c>
      <c r="K57" s="66">
        <v>6</v>
      </c>
      <c r="L57" s="6">
        <v>683</v>
      </c>
      <c r="M57" s="6">
        <v>129</v>
      </c>
      <c r="N57" s="27">
        <v>16</v>
      </c>
      <c r="O57" s="6">
        <v>64</v>
      </c>
      <c r="P57" s="6">
        <v>40</v>
      </c>
      <c r="Q57" s="6">
        <v>40</v>
      </c>
      <c r="R57" s="35">
        <f t="shared" si="3"/>
        <v>1</v>
      </c>
      <c r="S57" s="6">
        <v>10</v>
      </c>
      <c r="T57" s="6">
        <v>210</v>
      </c>
      <c r="U57" s="6">
        <v>21</v>
      </c>
      <c r="V57" s="24">
        <v>365</v>
      </c>
    </row>
    <row r="58" spans="1:23" s="14" customFormat="1" ht="17" thickBot="1" x14ac:dyDescent="0.25">
      <c r="A58" s="58" t="s">
        <v>59</v>
      </c>
      <c r="B58" s="41">
        <v>16</v>
      </c>
      <c r="C58" s="32">
        <f t="shared" si="4"/>
        <v>112.33333333333333</v>
      </c>
      <c r="D58" s="6">
        <v>337</v>
      </c>
      <c r="E58" s="32">
        <f t="shared" si="5"/>
        <v>11.666666666666666</v>
      </c>
      <c r="F58" s="6">
        <v>35</v>
      </c>
      <c r="G58" s="6">
        <v>309</v>
      </c>
      <c r="H58" s="24">
        <v>1107</v>
      </c>
      <c r="I58" s="78">
        <v>16</v>
      </c>
      <c r="J58" s="3">
        <v>1452</v>
      </c>
      <c r="K58" s="66">
        <v>5</v>
      </c>
      <c r="L58" s="6">
        <v>479</v>
      </c>
      <c r="M58" s="6">
        <v>102</v>
      </c>
      <c r="N58" s="27">
        <v>12</v>
      </c>
      <c r="O58" s="6">
        <v>207</v>
      </c>
      <c r="P58" s="6">
        <v>47</v>
      </c>
      <c r="Q58" s="6">
        <v>47</v>
      </c>
      <c r="R58" s="35">
        <f t="shared" si="3"/>
        <v>1</v>
      </c>
      <c r="S58" s="6">
        <v>10</v>
      </c>
      <c r="T58" s="6">
        <v>172</v>
      </c>
      <c r="U58" s="6">
        <v>17</v>
      </c>
      <c r="V58" s="24">
        <v>361</v>
      </c>
    </row>
    <row r="59" spans="1:23" s="2" customFormat="1" ht="18" thickBot="1" x14ac:dyDescent="0.25">
      <c r="A59" s="59" t="s">
        <v>60</v>
      </c>
      <c r="B59" s="41">
        <v>27</v>
      </c>
      <c r="C59" s="32">
        <f t="shared" si="4"/>
        <v>257.66666666666669</v>
      </c>
      <c r="D59" s="6">
        <v>773</v>
      </c>
      <c r="E59" s="32">
        <f t="shared" si="5"/>
        <v>18.666666666666668</v>
      </c>
      <c r="F59" s="6">
        <v>56</v>
      </c>
      <c r="G59" s="6">
        <v>435.67</v>
      </c>
      <c r="H59" s="24">
        <v>1487</v>
      </c>
      <c r="I59" s="78">
        <v>22</v>
      </c>
      <c r="J59" s="3">
        <v>744</v>
      </c>
      <c r="K59" s="6">
        <v>4</v>
      </c>
      <c r="L59" s="6">
        <v>315</v>
      </c>
      <c r="M59" s="6">
        <v>119</v>
      </c>
      <c r="N59" s="27">
        <v>62</v>
      </c>
      <c r="O59" s="6">
        <v>148</v>
      </c>
      <c r="P59" s="6">
        <v>70</v>
      </c>
      <c r="Q59" s="6">
        <v>70</v>
      </c>
      <c r="R59" s="35">
        <f t="shared" si="3"/>
        <v>1</v>
      </c>
      <c r="S59" s="6">
        <v>4</v>
      </c>
      <c r="T59" s="6">
        <v>133</v>
      </c>
      <c r="U59" s="6">
        <v>33</v>
      </c>
      <c r="V59" s="24">
        <v>225</v>
      </c>
    </row>
    <row r="60" spans="1:23" s="2" customFormat="1" ht="18" thickBot="1" x14ac:dyDescent="0.25">
      <c r="A60" s="59" t="s">
        <v>61</v>
      </c>
      <c r="B60" s="41">
        <v>21</v>
      </c>
      <c r="C60" s="32">
        <f t="shared" si="4"/>
        <v>165.33333333333334</v>
      </c>
      <c r="D60" s="6">
        <v>496</v>
      </c>
      <c r="E60" s="32">
        <f t="shared" si="5"/>
        <v>15</v>
      </c>
      <c r="F60" s="6">
        <v>45</v>
      </c>
      <c r="G60" s="6">
        <v>289.67</v>
      </c>
      <c r="H60" s="24">
        <v>1049</v>
      </c>
      <c r="I60" s="78">
        <v>16</v>
      </c>
      <c r="J60" s="3">
        <v>1396</v>
      </c>
      <c r="K60" s="6">
        <v>7</v>
      </c>
      <c r="L60" s="6">
        <v>604</v>
      </c>
      <c r="M60" s="6">
        <v>91</v>
      </c>
      <c r="N60" s="27">
        <v>15</v>
      </c>
      <c r="O60" s="6">
        <v>214</v>
      </c>
      <c r="P60" s="6">
        <v>29</v>
      </c>
      <c r="Q60" s="6">
        <v>29</v>
      </c>
      <c r="R60" s="35">
        <f t="shared" si="3"/>
        <v>1</v>
      </c>
      <c r="S60" s="6">
        <v>13</v>
      </c>
      <c r="T60" s="6">
        <v>195</v>
      </c>
      <c r="U60" s="6">
        <v>15</v>
      </c>
      <c r="V60" s="24">
        <v>291</v>
      </c>
    </row>
    <row r="61" spans="1:23" s="2" customFormat="1" ht="18" thickBot="1" x14ac:dyDescent="0.25">
      <c r="A61" s="59" t="s">
        <v>62</v>
      </c>
      <c r="B61" s="41">
        <v>2</v>
      </c>
      <c r="C61" s="32">
        <f t="shared" si="4"/>
        <v>4.333333333333333</v>
      </c>
      <c r="D61" s="6">
        <v>13</v>
      </c>
      <c r="E61" s="32">
        <f t="shared" si="5"/>
        <v>2.3333333333333335</v>
      </c>
      <c r="F61" s="6">
        <v>7</v>
      </c>
      <c r="G61" s="6">
        <v>66.33</v>
      </c>
      <c r="H61" s="24">
        <v>379</v>
      </c>
      <c r="I61" s="78">
        <v>4</v>
      </c>
      <c r="J61" s="3">
        <v>166</v>
      </c>
      <c r="K61" s="6">
        <v>4</v>
      </c>
      <c r="L61" s="6">
        <v>39</v>
      </c>
      <c r="M61" s="6">
        <v>12</v>
      </c>
      <c r="N61" s="27">
        <v>6</v>
      </c>
      <c r="O61" s="6">
        <v>22</v>
      </c>
      <c r="P61" s="6">
        <v>5</v>
      </c>
      <c r="Q61" s="6">
        <v>5</v>
      </c>
      <c r="R61" s="35">
        <f t="shared" si="3"/>
        <v>0</v>
      </c>
      <c r="S61" s="6">
        <v>4</v>
      </c>
      <c r="T61" s="6">
        <v>20</v>
      </c>
      <c r="U61" s="6">
        <v>5</v>
      </c>
      <c r="V61" s="24">
        <v>75</v>
      </c>
    </row>
    <row r="62" spans="1:23" s="12" customFormat="1" ht="18" thickBot="1" x14ac:dyDescent="0.25">
      <c r="A62" s="59" t="s">
        <v>63</v>
      </c>
      <c r="B62" s="41">
        <v>11</v>
      </c>
      <c r="C62" s="32">
        <f t="shared" si="4"/>
        <v>49.333333333333336</v>
      </c>
      <c r="D62" s="6">
        <v>148</v>
      </c>
      <c r="E62" s="32">
        <f t="shared" si="5"/>
        <v>8.3333333333333339</v>
      </c>
      <c r="F62" s="6">
        <v>25</v>
      </c>
      <c r="G62" s="6">
        <v>643.66999999999996</v>
      </c>
      <c r="H62" s="24">
        <v>2111</v>
      </c>
      <c r="I62" s="78">
        <v>10</v>
      </c>
      <c r="J62" s="3">
        <v>2302</v>
      </c>
      <c r="K62" s="6">
        <v>5</v>
      </c>
      <c r="L62" s="6">
        <v>178</v>
      </c>
      <c r="M62" s="6">
        <v>41</v>
      </c>
      <c r="N62" s="27">
        <v>11</v>
      </c>
      <c r="O62" s="6">
        <v>256</v>
      </c>
      <c r="P62" s="6">
        <v>16</v>
      </c>
      <c r="Q62" s="6">
        <v>16</v>
      </c>
      <c r="R62" s="35">
        <f t="shared" si="3"/>
        <v>1</v>
      </c>
      <c r="S62" s="6">
        <v>7</v>
      </c>
      <c r="T62" s="6">
        <v>81</v>
      </c>
      <c r="U62" s="6">
        <v>11</v>
      </c>
      <c r="V62" s="24">
        <v>629</v>
      </c>
      <c r="W62" s="2"/>
    </row>
    <row r="63" spans="1:23" s="12" customFormat="1" ht="18" thickBot="1" x14ac:dyDescent="0.25">
      <c r="A63" s="59" t="s">
        <v>64</v>
      </c>
      <c r="B63" s="41">
        <v>27</v>
      </c>
      <c r="C63" s="32">
        <f t="shared" si="4"/>
        <v>284.66666666666669</v>
      </c>
      <c r="D63" s="6">
        <v>854</v>
      </c>
      <c r="E63" s="32">
        <f t="shared" si="5"/>
        <v>19.333333333333332</v>
      </c>
      <c r="F63" s="6">
        <v>58</v>
      </c>
      <c r="G63" s="6">
        <v>960.67</v>
      </c>
      <c r="H63" s="24">
        <v>3062</v>
      </c>
      <c r="I63" s="78">
        <v>19</v>
      </c>
      <c r="J63" s="3">
        <v>3781</v>
      </c>
      <c r="K63" s="6">
        <v>5</v>
      </c>
      <c r="L63" s="6">
        <v>887</v>
      </c>
      <c r="M63" s="6">
        <v>169</v>
      </c>
      <c r="N63" s="27">
        <v>17</v>
      </c>
      <c r="O63" s="6">
        <v>163</v>
      </c>
      <c r="P63" s="6">
        <v>46</v>
      </c>
      <c r="Q63" s="6">
        <v>46</v>
      </c>
      <c r="R63" s="35">
        <f t="shared" si="3"/>
        <v>1</v>
      </c>
      <c r="S63" s="6">
        <v>7</v>
      </c>
      <c r="T63" s="6">
        <v>336</v>
      </c>
      <c r="U63" s="6">
        <v>48</v>
      </c>
      <c r="V63" s="24">
        <v>1059</v>
      </c>
      <c r="W63" s="2"/>
    </row>
    <row r="64" spans="1:23" s="12" customFormat="1" ht="18" thickBot="1" x14ac:dyDescent="0.25">
      <c r="A64" s="59" t="s">
        <v>65</v>
      </c>
      <c r="B64" s="41">
        <v>5</v>
      </c>
      <c r="C64" s="32">
        <f t="shared" si="4"/>
        <v>12.666666666666666</v>
      </c>
      <c r="D64" s="6">
        <v>38</v>
      </c>
      <c r="E64" s="32">
        <f t="shared" si="5"/>
        <v>4</v>
      </c>
      <c r="F64" s="6">
        <v>12</v>
      </c>
      <c r="G64" s="6">
        <v>171.33</v>
      </c>
      <c r="H64" s="24">
        <v>694</v>
      </c>
      <c r="I64" s="78">
        <v>4</v>
      </c>
      <c r="J64" s="3">
        <v>1045</v>
      </c>
      <c r="K64" s="6">
        <v>6</v>
      </c>
      <c r="L64" s="6">
        <v>98</v>
      </c>
      <c r="M64" s="6">
        <v>17</v>
      </c>
      <c r="N64" s="27">
        <v>8</v>
      </c>
      <c r="O64" s="6">
        <v>128</v>
      </c>
      <c r="P64" s="6">
        <v>5</v>
      </c>
      <c r="Q64" s="6">
        <v>5</v>
      </c>
      <c r="R64" s="35">
        <f t="shared" si="3"/>
        <v>0</v>
      </c>
      <c r="S64" s="6">
        <v>10</v>
      </c>
      <c r="T64" s="6">
        <v>30</v>
      </c>
      <c r="U64" s="6">
        <v>3</v>
      </c>
      <c r="V64" s="24">
        <v>271</v>
      </c>
      <c r="W64" s="2"/>
    </row>
    <row r="65" spans="1:23" s="12" customFormat="1" ht="18" thickBot="1" x14ac:dyDescent="0.25">
      <c r="A65" s="59" t="s">
        <v>66</v>
      </c>
      <c r="B65" s="41">
        <v>23</v>
      </c>
      <c r="C65" s="32">
        <f t="shared" si="4"/>
        <v>251.33333333333334</v>
      </c>
      <c r="D65" s="6">
        <v>754</v>
      </c>
      <c r="E65" s="32">
        <f t="shared" si="5"/>
        <v>16.333333333333332</v>
      </c>
      <c r="F65" s="6">
        <v>49</v>
      </c>
      <c r="G65" s="6">
        <v>1007.33</v>
      </c>
      <c r="H65" s="24">
        <v>3202</v>
      </c>
      <c r="I65" s="78">
        <v>25</v>
      </c>
      <c r="J65" s="3">
        <v>10849</v>
      </c>
      <c r="K65" s="6">
        <v>7</v>
      </c>
      <c r="L65" s="6">
        <v>1966</v>
      </c>
      <c r="M65" s="6">
        <v>224</v>
      </c>
      <c r="N65" s="27">
        <v>21</v>
      </c>
      <c r="O65" s="6">
        <v>978</v>
      </c>
      <c r="P65" s="6">
        <v>34</v>
      </c>
      <c r="Q65" s="6">
        <v>34</v>
      </c>
      <c r="R65" s="35">
        <f t="shared" si="3"/>
        <v>1</v>
      </c>
      <c r="S65" s="6">
        <v>13</v>
      </c>
      <c r="T65" s="6">
        <v>534</v>
      </c>
      <c r="U65" s="6">
        <v>41</v>
      </c>
      <c r="V65" s="24">
        <v>2016</v>
      </c>
      <c r="W65" s="2"/>
    </row>
    <row r="66" spans="1:23" s="2" customFormat="1" ht="17" thickBot="1" x14ac:dyDescent="0.25">
      <c r="A66" s="58" t="s">
        <v>67</v>
      </c>
      <c r="B66" s="41">
        <v>2</v>
      </c>
      <c r="C66" s="32">
        <f t="shared" si="4"/>
        <v>3.3333333333333335</v>
      </c>
      <c r="D66" s="6">
        <v>10</v>
      </c>
      <c r="E66" s="32">
        <f t="shared" si="5"/>
        <v>2</v>
      </c>
      <c r="F66" s="6">
        <v>6</v>
      </c>
      <c r="G66" s="6">
        <v>139.66999999999999</v>
      </c>
      <c r="H66" s="24">
        <v>599</v>
      </c>
      <c r="I66" s="78">
        <v>1</v>
      </c>
      <c r="J66" s="3">
        <v>235</v>
      </c>
      <c r="K66" s="6">
        <v>3</v>
      </c>
      <c r="L66" s="6">
        <v>3</v>
      </c>
      <c r="M66" s="6">
        <v>2</v>
      </c>
      <c r="N66" s="27">
        <v>2</v>
      </c>
      <c r="O66" s="6">
        <v>59</v>
      </c>
      <c r="P66" s="6">
        <v>2</v>
      </c>
      <c r="Q66" s="6">
        <v>2</v>
      </c>
      <c r="R66" s="35">
        <f t="shared" si="3"/>
        <v>0</v>
      </c>
      <c r="S66" s="6">
        <v>1</v>
      </c>
      <c r="T66" s="6">
        <v>2</v>
      </c>
      <c r="U66" s="6">
        <v>2</v>
      </c>
      <c r="V66" s="24">
        <v>112</v>
      </c>
    </row>
    <row r="67" spans="1:23" s="2" customFormat="1" ht="18" thickBot="1" x14ac:dyDescent="0.25">
      <c r="A67" s="59" t="s">
        <v>68</v>
      </c>
      <c r="B67" s="41">
        <v>14</v>
      </c>
      <c r="C67" s="32">
        <f t="shared" si="4"/>
        <v>72.333333333333329</v>
      </c>
      <c r="D67" s="6">
        <v>217</v>
      </c>
      <c r="E67" s="32">
        <f t="shared" si="5"/>
        <v>10</v>
      </c>
      <c r="F67" s="6">
        <v>30</v>
      </c>
      <c r="G67" s="6">
        <v>231.33</v>
      </c>
      <c r="H67" s="24">
        <v>874</v>
      </c>
      <c r="I67" s="78">
        <v>10</v>
      </c>
      <c r="J67" s="3">
        <v>912</v>
      </c>
      <c r="K67" s="6">
        <v>5</v>
      </c>
      <c r="L67" s="6">
        <v>234</v>
      </c>
      <c r="M67" s="6">
        <v>45</v>
      </c>
      <c r="N67" s="27">
        <v>9</v>
      </c>
      <c r="O67" s="6">
        <v>77</v>
      </c>
      <c r="P67" s="6">
        <v>10</v>
      </c>
      <c r="Q67" s="6">
        <v>10</v>
      </c>
      <c r="R67" s="35">
        <f t="shared" si="3"/>
        <v>1</v>
      </c>
      <c r="S67" s="6">
        <v>7</v>
      </c>
      <c r="T67" s="6">
        <v>84</v>
      </c>
      <c r="U67" s="6">
        <v>12</v>
      </c>
      <c r="V67" s="24">
        <v>263</v>
      </c>
    </row>
    <row r="68" spans="1:23" s="2" customFormat="1" ht="18" thickBot="1" x14ac:dyDescent="0.25">
      <c r="A68" s="59" t="s">
        <v>69</v>
      </c>
      <c r="B68" s="41">
        <v>6</v>
      </c>
      <c r="C68" s="32">
        <f t="shared" si="4"/>
        <v>20</v>
      </c>
      <c r="D68" s="6">
        <v>60</v>
      </c>
      <c r="E68" s="32">
        <f t="shared" si="5"/>
        <v>5</v>
      </c>
      <c r="F68" s="6">
        <v>15</v>
      </c>
      <c r="G68" s="6">
        <v>58.67</v>
      </c>
      <c r="H68" s="24">
        <v>356</v>
      </c>
      <c r="I68" s="78">
        <v>7</v>
      </c>
      <c r="J68" s="3">
        <v>76</v>
      </c>
      <c r="K68" s="6">
        <v>3</v>
      </c>
      <c r="L68" s="6">
        <v>4</v>
      </c>
      <c r="M68" s="6">
        <v>4</v>
      </c>
      <c r="N68" s="27">
        <v>5</v>
      </c>
      <c r="O68" s="6">
        <v>29</v>
      </c>
      <c r="P68" s="6">
        <v>4</v>
      </c>
      <c r="Q68" s="6">
        <v>4</v>
      </c>
      <c r="R68" s="35">
        <f t="shared" si="3"/>
        <v>0</v>
      </c>
      <c r="S68" s="6">
        <v>1</v>
      </c>
      <c r="T68" s="6">
        <v>4</v>
      </c>
      <c r="U68" s="6">
        <v>4</v>
      </c>
      <c r="V68" s="24">
        <v>29</v>
      </c>
    </row>
    <row r="69" spans="1:23" s="2" customFormat="1" ht="18" thickBot="1" x14ac:dyDescent="0.25">
      <c r="A69" s="59" t="s">
        <v>70</v>
      </c>
      <c r="B69" s="41">
        <v>15</v>
      </c>
      <c r="C69" s="32">
        <f t="shared" si="4"/>
        <v>86</v>
      </c>
      <c r="D69" s="6">
        <v>258</v>
      </c>
      <c r="E69" s="32">
        <f t="shared" si="5"/>
        <v>11</v>
      </c>
      <c r="F69" s="6">
        <v>33</v>
      </c>
      <c r="G69" s="6">
        <v>181</v>
      </c>
      <c r="H69" s="24">
        <v>725</v>
      </c>
      <c r="I69" s="78">
        <v>13</v>
      </c>
      <c r="J69" s="3">
        <v>4583</v>
      </c>
      <c r="K69" s="6">
        <v>5</v>
      </c>
      <c r="L69" s="6">
        <v>1602</v>
      </c>
      <c r="M69" s="6">
        <v>279</v>
      </c>
      <c r="N69" s="27">
        <v>130</v>
      </c>
      <c r="O69" s="6">
        <v>1019</v>
      </c>
      <c r="P69" s="6">
        <v>39</v>
      </c>
      <c r="Q69" s="6">
        <v>39</v>
      </c>
      <c r="R69" s="35">
        <f t="shared" si="3"/>
        <v>0</v>
      </c>
      <c r="S69" s="6">
        <v>7</v>
      </c>
      <c r="T69" s="6">
        <v>651</v>
      </c>
      <c r="U69" s="6">
        <v>93</v>
      </c>
      <c r="V69" s="24">
        <v>1286</v>
      </c>
    </row>
    <row r="70" spans="1:23" s="2" customFormat="1" ht="17" thickBot="1" x14ac:dyDescent="0.25">
      <c r="A70" s="58" t="s">
        <v>71</v>
      </c>
      <c r="B70" s="41">
        <v>24</v>
      </c>
      <c r="C70" s="32">
        <f t="shared" si="4"/>
        <v>217.33333333333334</v>
      </c>
      <c r="D70" s="6">
        <v>652</v>
      </c>
      <c r="E70" s="32">
        <f t="shared" si="5"/>
        <v>17.333333333333332</v>
      </c>
      <c r="F70" s="6">
        <v>52</v>
      </c>
      <c r="G70" s="6">
        <v>624.33000000000004</v>
      </c>
      <c r="H70" s="24">
        <v>2053</v>
      </c>
      <c r="I70" s="78">
        <v>22</v>
      </c>
      <c r="J70" s="3">
        <v>2357</v>
      </c>
      <c r="K70" s="6">
        <v>6</v>
      </c>
      <c r="L70" s="6">
        <v>902</v>
      </c>
      <c r="M70" s="6">
        <v>144</v>
      </c>
      <c r="N70" s="27">
        <v>30</v>
      </c>
      <c r="O70" s="6">
        <v>99</v>
      </c>
      <c r="P70" s="6">
        <v>32</v>
      </c>
      <c r="Q70" s="6">
        <v>32</v>
      </c>
      <c r="R70" s="35">
        <f t="shared" ref="R70:R100" si="6">IF(Q70&gt;N70,1,0)</f>
        <v>1</v>
      </c>
      <c r="S70" s="6">
        <v>10</v>
      </c>
      <c r="T70" s="6">
        <v>270</v>
      </c>
      <c r="U70" s="6">
        <v>27</v>
      </c>
      <c r="V70" s="24">
        <v>613</v>
      </c>
    </row>
    <row r="71" spans="1:23" s="12" customFormat="1" ht="18" thickBot="1" x14ac:dyDescent="0.25">
      <c r="A71" s="59" t="s">
        <v>72</v>
      </c>
      <c r="B71" s="41">
        <v>10</v>
      </c>
      <c r="C71" s="32">
        <f t="shared" ref="C71:C100" si="7">D71/3</f>
        <v>34</v>
      </c>
      <c r="D71" s="6">
        <v>102</v>
      </c>
      <c r="E71" s="32">
        <f t="shared" ref="E71:E100" si="8">F71/3</f>
        <v>7</v>
      </c>
      <c r="F71" s="6">
        <v>21</v>
      </c>
      <c r="G71" s="6">
        <v>159.5</v>
      </c>
      <c r="H71" s="24">
        <v>499</v>
      </c>
      <c r="I71" s="78">
        <v>7</v>
      </c>
      <c r="J71" s="3">
        <v>702</v>
      </c>
      <c r="K71" s="6">
        <v>6</v>
      </c>
      <c r="L71" s="6">
        <v>360</v>
      </c>
      <c r="M71" s="6">
        <v>50</v>
      </c>
      <c r="N71" s="27">
        <v>16</v>
      </c>
      <c r="O71" s="6">
        <v>66</v>
      </c>
      <c r="P71" s="6">
        <v>8</v>
      </c>
      <c r="Q71" s="6">
        <v>8</v>
      </c>
      <c r="R71" s="35">
        <f t="shared" si="6"/>
        <v>0</v>
      </c>
      <c r="S71" s="6">
        <v>10</v>
      </c>
      <c r="T71" s="6">
        <v>120</v>
      </c>
      <c r="U71" s="6">
        <v>12</v>
      </c>
      <c r="V71" s="24">
        <v>200</v>
      </c>
      <c r="W71" s="2"/>
    </row>
    <row r="72" spans="1:23" s="12" customFormat="1" ht="18" thickBot="1" x14ac:dyDescent="0.25">
      <c r="A72" s="59" t="s">
        <v>73</v>
      </c>
      <c r="B72" s="41">
        <v>19</v>
      </c>
      <c r="C72" s="32">
        <f t="shared" si="7"/>
        <v>151</v>
      </c>
      <c r="D72" s="6">
        <v>453</v>
      </c>
      <c r="E72" s="32">
        <f t="shared" si="8"/>
        <v>13.666666666666666</v>
      </c>
      <c r="F72" s="6">
        <v>41</v>
      </c>
      <c r="G72" s="6">
        <v>192.67</v>
      </c>
      <c r="H72" s="24">
        <v>758</v>
      </c>
      <c r="I72" s="78">
        <v>13</v>
      </c>
      <c r="J72" s="3">
        <v>833</v>
      </c>
      <c r="K72" s="6">
        <v>5</v>
      </c>
      <c r="L72" s="6">
        <v>424</v>
      </c>
      <c r="M72" s="6">
        <v>115</v>
      </c>
      <c r="N72" s="27">
        <v>14</v>
      </c>
      <c r="O72" s="6">
        <v>84</v>
      </c>
      <c r="P72" s="6">
        <v>59</v>
      </c>
      <c r="Q72" s="6">
        <v>59</v>
      </c>
      <c r="R72" s="35">
        <f t="shared" si="6"/>
        <v>1</v>
      </c>
      <c r="S72" s="6">
        <v>7</v>
      </c>
      <c r="T72" s="6">
        <v>161</v>
      </c>
      <c r="U72" s="6">
        <v>23</v>
      </c>
      <c r="V72" s="24">
        <v>197</v>
      </c>
      <c r="W72" s="2"/>
    </row>
    <row r="73" spans="1:23" s="2" customFormat="1" ht="18" thickBot="1" x14ac:dyDescent="0.25">
      <c r="A73" s="59" t="s">
        <v>74</v>
      </c>
      <c r="B73" s="41">
        <v>6</v>
      </c>
      <c r="C73" s="32">
        <f t="shared" si="7"/>
        <v>19</v>
      </c>
      <c r="D73" s="6">
        <v>57</v>
      </c>
      <c r="E73" s="32">
        <f t="shared" si="8"/>
        <v>4.666666666666667</v>
      </c>
      <c r="F73" s="6">
        <v>14</v>
      </c>
      <c r="G73" s="6">
        <v>354.67</v>
      </c>
      <c r="H73" s="24">
        <v>1244</v>
      </c>
      <c r="I73" s="78">
        <v>7</v>
      </c>
      <c r="J73" s="3">
        <v>1269</v>
      </c>
      <c r="K73" s="6">
        <v>4</v>
      </c>
      <c r="L73" s="6">
        <v>38</v>
      </c>
      <c r="M73" s="6">
        <v>12</v>
      </c>
      <c r="N73" s="27">
        <v>17</v>
      </c>
      <c r="O73" s="6">
        <v>598</v>
      </c>
      <c r="P73" s="6">
        <v>6</v>
      </c>
      <c r="Q73" s="6">
        <v>6</v>
      </c>
      <c r="R73" s="35">
        <f t="shared" si="6"/>
        <v>0</v>
      </c>
      <c r="S73" s="6">
        <v>4</v>
      </c>
      <c r="T73" s="6">
        <v>20</v>
      </c>
      <c r="U73" s="6">
        <v>5</v>
      </c>
      <c r="V73" s="24">
        <v>252</v>
      </c>
    </row>
    <row r="74" spans="1:23" s="12" customFormat="1" ht="18" thickBot="1" x14ac:dyDescent="0.25">
      <c r="A74" s="59" t="s">
        <v>75</v>
      </c>
      <c r="B74" s="41">
        <v>10</v>
      </c>
      <c r="C74" s="32">
        <f t="shared" si="7"/>
        <v>45.666666666666664</v>
      </c>
      <c r="D74" s="6">
        <v>137</v>
      </c>
      <c r="E74" s="32">
        <f t="shared" si="8"/>
        <v>7</v>
      </c>
      <c r="F74" s="6">
        <v>21</v>
      </c>
      <c r="G74" s="6">
        <v>178.67</v>
      </c>
      <c r="H74" s="24">
        <v>716</v>
      </c>
      <c r="I74" s="78">
        <v>13</v>
      </c>
      <c r="J74" s="3">
        <v>1344</v>
      </c>
      <c r="K74" s="6">
        <v>6</v>
      </c>
      <c r="L74" s="6">
        <v>537</v>
      </c>
      <c r="M74" s="6">
        <v>91</v>
      </c>
      <c r="N74" s="27">
        <v>34</v>
      </c>
      <c r="O74" s="6">
        <v>94</v>
      </c>
      <c r="P74" s="6">
        <v>28</v>
      </c>
      <c r="Q74" s="6">
        <v>28</v>
      </c>
      <c r="R74" s="35">
        <f t="shared" si="6"/>
        <v>0</v>
      </c>
      <c r="S74" s="6">
        <v>10</v>
      </c>
      <c r="T74" s="6">
        <v>190</v>
      </c>
      <c r="U74" s="6">
        <v>19</v>
      </c>
      <c r="V74" s="24">
        <v>387</v>
      </c>
      <c r="W74" s="2"/>
    </row>
    <row r="75" spans="1:23" s="2" customFormat="1" ht="17" thickBot="1" x14ac:dyDescent="0.25">
      <c r="A75" s="63" t="s">
        <v>76</v>
      </c>
      <c r="B75" s="41">
        <v>36</v>
      </c>
      <c r="C75" s="32">
        <f t="shared" si="7"/>
        <v>442.33333333333331</v>
      </c>
      <c r="D75" s="6">
        <v>1327</v>
      </c>
      <c r="E75" s="32">
        <f t="shared" si="8"/>
        <v>24.333333333333332</v>
      </c>
      <c r="F75" s="6">
        <v>73</v>
      </c>
      <c r="G75" s="6">
        <v>587</v>
      </c>
      <c r="H75" s="24">
        <v>1941</v>
      </c>
      <c r="I75" s="78">
        <v>28</v>
      </c>
      <c r="J75" s="3">
        <v>2063</v>
      </c>
      <c r="K75" s="6">
        <v>5</v>
      </c>
      <c r="L75" s="6">
        <v>764</v>
      </c>
      <c r="M75" s="6">
        <v>139</v>
      </c>
      <c r="N75" s="27">
        <v>20</v>
      </c>
      <c r="O75" s="6">
        <v>173</v>
      </c>
      <c r="P75" s="6">
        <v>26</v>
      </c>
      <c r="Q75" s="6">
        <v>26</v>
      </c>
      <c r="R75" s="35">
        <f t="shared" si="6"/>
        <v>1</v>
      </c>
      <c r="S75" s="6">
        <v>7</v>
      </c>
      <c r="T75" s="6">
        <v>496</v>
      </c>
      <c r="U75" s="6">
        <v>72</v>
      </c>
      <c r="V75" s="24">
        <v>993</v>
      </c>
    </row>
    <row r="76" spans="1:23" s="2" customFormat="1" ht="18" thickBot="1" x14ac:dyDescent="0.25">
      <c r="A76" s="59" t="s">
        <v>77</v>
      </c>
      <c r="B76" s="41">
        <v>1</v>
      </c>
      <c r="C76" s="32">
        <f t="shared" si="7"/>
        <v>2.6666666666666665</v>
      </c>
      <c r="D76" s="6">
        <v>8</v>
      </c>
      <c r="E76" s="32">
        <f t="shared" si="8"/>
        <v>1.6666666666666667</v>
      </c>
      <c r="F76" s="6">
        <v>5</v>
      </c>
      <c r="G76" s="6">
        <v>65.67</v>
      </c>
      <c r="H76" s="24">
        <v>377</v>
      </c>
      <c r="I76" s="78">
        <v>1</v>
      </c>
      <c r="J76" s="3">
        <v>1168</v>
      </c>
      <c r="K76" s="6">
        <v>4</v>
      </c>
      <c r="L76" s="6">
        <v>27</v>
      </c>
      <c r="M76" s="6">
        <v>9</v>
      </c>
      <c r="N76" s="27">
        <v>83</v>
      </c>
      <c r="O76" s="6">
        <v>976</v>
      </c>
      <c r="P76" s="6">
        <v>4</v>
      </c>
      <c r="Q76" s="6">
        <v>4</v>
      </c>
      <c r="R76" s="35">
        <f t="shared" si="6"/>
        <v>0</v>
      </c>
      <c r="S76" s="6">
        <v>4</v>
      </c>
      <c r="T76" s="6">
        <v>16</v>
      </c>
      <c r="U76" s="6">
        <v>4</v>
      </c>
      <c r="V76" s="24">
        <v>111</v>
      </c>
    </row>
    <row r="77" spans="1:23" s="2" customFormat="1" ht="18" thickBot="1" x14ac:dyDescent="0.25">
      <c r="A77" s="59" t="s">
        <v>78</v>
      </c>
      <c r="B77" s="41">
        <v>11</v>
      </c>
      <c r="C77" s="32">
        <f t="shared" si="7"/>
        <v>50.333333333333336</v>
      </c>
      <c r="D77" s="6">
        <v>151</v>
      </c>
      <c r="E77" s="32">
        <f t="shared" si="8"/>
        <v>8</v>
      </c>
      <c r="F77" s="6">
        <v>24</v>
      </c>
      <c r="G77" s="6">
        <v>336.67</v>
      </c>
      <c r="H77" s="24">
        <v>1190</v>
      </c>
      <c r="I77" s="78">
        <v>10</v>
      </c>
      <c r="J77" s="3">
        <v>842</v>
      </c>
      <c r="K77" s="6">
        <v>5</v>
      </c>
      <c r="L77" s="6">
        <v>104</v>
      </c>
      <c r="M77" s="6">
        <v>23</v>
      </c>
      <c r="N77" s="27">
        <v>28</v>
      </c>
      <c r="O77" s="6">
        <v>153</v>
      </c>
      <c r="P77" s="6">
        <v>10</v>
      </c>
      <c r="Q77" s="6">
        <v>10</v>
      </c>
      <c r="R77" s="35">
        <f t="shared" si="6"/>
        <v>0</v>
      </c>
      <c r="S77" s="6">
        <v>7</v>
      </c>
      <c r="T77" s="6">
        <v>39</v>
      </c>
      <c r="U77" s="6">
        <v>5</v>
      </c>
      <c r="V77" s="24">
        <v>125</v>
      </c>
    </row>
    <row r="78" spans="1:23" s="2" customFormat="1" ht="36" customHeight="1" thickBot="1" x14ac:dyDescent="0.25">
      <c r="A78" s="59" t="s">
        <v>79</v>
      </c>
      <c r="B78" s="41">
        <v>24</v>
      </c>
      <c r="C78" s="32">
        <f t="shared" si="7"/>
        <v>212</v>
      </c>
      <c r="D78" s="6">
        <v>636</v>
      </c>
      <c r="E78" s="32">
        <f t="shared" si="8"/>
        <v>17</v>
      </c>
      <c r="F78" s="6">
        <v>51</v>
      </c>
      <c r="G78" s="6">
        <v>488.33</v>
      </c>
      <c r="H78" s="24">
        <v>1645</v>
      </c>
      <c r="I78" s="78">
        <v>22</v>
      </c>
      <c r="J78" s="3">
        <v>2030</v>
      </c>
      <c r="K78" s="6">
        <v>5</v>
      </c>
      <c r="L78" s="6">
        <v>803</v>
      </c>
      <c r="M78" s="6">
        <v>212</v>
      </c>
      <c r="N78" s="27">
        <v>41</v>
      </c>
      <c r="O78" s="6">
        <v>103</v>
      </c>
      <c r="P78" s="6">
        <v>100</v>
      </c>
      <c r="Q78" s="6">
        <v>100</v>
      </c>
      <c r="R78" s="35">
        <f t="shared" si="6"/>
        <v>1</v>
      </c>
      <c r="S78" s="6">
        <v>7</v>
      </c>
      <c r="T78" s="6">
        <v>351</v>
      </c>
      <c r="U78" s="6">
        <v>50</v>
      </c>
      <c r="V78" s="24">
        <v>738</v>
      </c>
    </row>
    <row r="79" spans="1:23" ht="26" customHeight="1" thickBot="1" x14ac:dyDescent="0.25">
      <c r="A79" s="59" t="s">
        <v>85</v>
      </c>
      <c r="B79" s="47">
        <v>18</v>
      </c>
      <c r="C79" s="32">
        <f t="shared" si="7"/>
        <v>129.66666666666666</v>
      </c>
      <c r="D79" s="48">
        <v>389</v>
      </c>
      <c r="E79" s="32">
        <f t="shared" si="8"/>
        <v>12.666666666666666</v>
      </c>
      <c r="F79" s="48">
        <v>38</v>
      </c>
      <c r="G79" s="48">
        <v>658.33</v>
      </c>
      <c r="H79" s="52">
        <v>2012</v>
      </c>
      <c r="I79" s="78">
        <v>16</v>
      </c>
      <c r="J79" s="25">
        <v>3804</v>
      </c>
      <c r="K79" s="9">
        <v>8</v>
      </c>
      <c r="L79" s="17">
        <v>972</v>
      </c>
      <c r="M79" s="17">
        <v>114</v>
      </c>
      <c r="N79" s="28">
        <v>37</v>
      </c>
      <c r="O79" s="17">
        <v>752</v>
      </c>
      <c r="P79" s="17">
        <v>24</v>
      </c>
      <c r="Q79" s="17">
        <v>24</v>
      </c>
      <c r="R79" s="35">
        <f t="shared" si="6"/>
        <v>0</v>
      </c>
      <c r="S79" s="17">
        <v>16</v>
      </c>
      <c r="T79" s="17">
        <v>296</v>
      </c>
      <c r="U79" s="9">
        <v>20</v>
      </c>
      <c r="V79" s="18">
        <v>660</v>
      </c>
    </row>
    <row r="80" spans="1:23" ht="31" customHeight="1" thickBot="1" x14ac:dyDescent="0.25">
      <c r="A80" s="59" t="s">
        <v>86</v>
      </c>
      <c r="B80" s="47">
        <v>20</v>
      </c>
      <c r="C80" s="32">
        <f t="shared" si="7"/>
        <v>175.33333333333334</v>
      </c>
      <c r="D80" s="48">
        <v>526</v>
      </c>
      <c r="E80" s="32">
        <f t="shared" si="8"/>
        <v>14.666666666666666</v>
      </c>
      <c r="F80" s="48">
        <v>44</v>
      </c>
      <c r="G80" s="48">
        <v>501.67</v>
      </c>
      <c r="H80" s="52">
        <v>1685</v>
      </c>
      <c r="I80" s="78">
        <v>22</v>
      </c>
      <c r="J80" s="25">
        <v>1443</v>
      </c>
      <c r="K80" s="9">
        <v>5</v>
      </c>
      <c r="L80" s="17">
        <v>547</v>
      </c>
      <c r="M80" s="17">
        <v>112</v>
      </c>
      <c r="N80" s="28">
        <v>5</v>
      </c>
      <c r="O80" s="17">
        <v>49</v>
      </c>
      <c r="P80" s="17">
        <v>36</v>
      </c>
      <c r="Q80" s="17">
        <v>36</v>
      </c>
      <c r="R80" s="35">
        <f t="shared" si="6"/>
        <v>1</v>
      </c>
      <c r="S80" s="17">
        <v>7</v>
      </c>
      <c r="T80" s="17">
        <v>217</v>
      </c>
      <c r="U80" s="17">
        <v>31</v>
      </c>
      <c r="V80" s="18">
        <v>411</v>
      </c>
    </row>
    <row r="81" spans="1:59" ht="29" customHeight="1" thickBot="1" x14ac:dyDescent="0.25">
      <c r="A81" s="59" t="s">
        <v>87</v>
      </c>
      <c r="B81" s="47">
        <v>29</v>
      </c>
      <c r="C81" s="32">
        <f t="shared" si="7"/>
        <v>291</v>
      </c>
      <c r="D81" s="48">
        <v>873</v>
      </c>
      <c r="E81" s="32">
        <f t="shared" si="8"/>
        <v>20</v>
      </c>
      <c r="F81" s="48">
        <v>60</v>
      </c>
      <c r="G81" s="48">
        <v>759</v>
      </c>
      <c r="H81" s="52">
        <v>2457</v>
      </c>
      <c r="I81" s="78">
        <v>25</v>
      </c>
      <c r="J81" s="25">
        <v>2191</v>
      </c>
      <c r="K81" s="9">
        <v>4</v>
      </c>
      <c r="L81" s="17">
        <v>594</v>
      </c>
      <c r="M81" s="17">
        <v>162</v>
      </c>
      <c r="N81" s="28">
        <v>62</v>
      </c>
      <c r="O81" s="17">
        <v>485</v>
      </c>
      <c r="P81" s="17">
        <v>54</v>
      </c>
      <c r="Q81" s="17">
        <v>54</v>
      </c>
      <c r="R81" s="35">
        <f t="shared" si="6"/>
        <v>0</v>
      </c>
      <c r="S81" s="17">
        <v>4</v>
      </c>
      <c r="T81" s="17">
        <v>288</v>
      </c>
      <c r="U81" s="17">
        <v>72</v>
      </c>
      <c r="V81" s="18">
        <v>697</v>
      </c>
    </row>
    <row r="82" spans="1:59" ht="30" customHeight="1" thickBot="1" x14ac:dyDescent="0.25">
      <c r="A82" s="59" t="s">
        <v>88</v>
      </c>
      <c r="B82" s="47">
        <v>8</v>
      </c>
      <c r="C82" s="32">
        <f t="shared" si="7"/>
        <v>30.666666666666668</v>
      </c>
      <c r="D82" s="48">
        <v>92</v>
      </c>
      <c r="E82" s="32">
        <f t="shared" si="8"/>
        <v>6.666666666666667</v>
      </c>
      <c r="F82" s="48">
        <v>20</v>
      </c>
      <c r="G82" s="48">
        <v>468.33</v>
      </c>
      <c r="H82" s="52">
        <v>1585</v>
      </c>
      <c r="I82" s="78">
        <v>7</v>
      </c>
      <c r="J82" s="25">
        <v>2347</v>
      </c>
      <c r="K82" s="9">
        <v>11</v>
      </c>
      <c r="L82" s="17">
        <v>145</v>
      </c>
      <c r="M82" s="17">
        <v>31</v>
      </c>
      <c r="N82" s="28">
        <v>20.57</v>
      </c>
      <c r="O82" s="17">
        <v>617</v>
      </c>
      <c r="P82" s="17">
        <v>13</v>
      </c>
      <c r="Q82" s="17">
        <v>13</v>
      </c>
      <c r="R82" s="35">
        <f t="shared" si="6"/>
        <v>0</v>
      </c>
      <c r="S82" s="17">
        <v>10</v>
      </c>
      <c r="T82" s="17">
        <v>42</v>
      </c>
      <c r="U82" s="17">
        <v>4</v>
      </c>
      <c r="V82" s="18">
        <v>273</v>
      </c>
    </row>
    <row r="83" spans="1:59" ht="27" customHeight="1" thickBot="1" x14ac:dyDescent="0.25">
      <c r="A83" s="59" t="s">
        <v>89</v>
      </c>
      <c r="B83" s="47">
        <v>8</v>
      </c>
      <c r="C83" s="32">
        <f t="shared" si="7"/>
        <v>27.333333333333332</v>
      </c>
      <c r="D83" s="48">
        <v>82</v>
      </c>
      <c r="E83" s="32">
        <f t="shared" si="8"/>
        <v>6.333333333333333</v>
      </c>
      <c r="F83" s="48">
        <v>19</v>
      </c>
      <c r="G83" s="48">
        <v>326.33</v>
      </c>
      <c r="H83" s="52">
        <v>989</v>
      </c>
      <c r="I83" s="78">
        <v>7</v>
      </c>
      <c r="J83" s="25">
        <v>2116</v>
      </c>
      <c r="K83" s="9">
        <v>6</v>
      </c>
      <c r="L83" s="17">
        <v>133</v>
      </c>
      <c r="M83" s="17">
        <v>40</v>
      </c>
      <c r="N83" s="28">
        <v>51</v>
      </c>
      <c r="O83" s="17">
        <v>495</v>
      </c>
      <c r="P83" s="17">
        <v>24</v>
      </c>
      <c r="Q83" s="17">
        <v>24</v>
      </c>
      <c r="R83" s="35">
        <f t="shared" si="6"/>
        <v>0</v>
      </c>
      <c r="S83" s="17">
        <v>10</v>
      </c>
      <c r="T83" s="17">
        <v>40</v>
      </c>
      <c r="U83" s="17">
        <v>4</v>
      </c>
      <c r="V83" s="18">
        <v>376</v>
      </c>
    </row>
    <row r="84" spans="1:59" ht="27" customHeight="1" thickBot="1" x14ac:dyDescent="0.25">
      <c r="A84" s="59" t="s">
        <v>90</v>
      </c>
      <c r="B84" s="47">
        <v>40</v>
      </c>
      <c r="C84" s="32">
        <f t="shared" si="7"/>
        <v>577</v>
      </c>
      <c r="D84" s="48">
        <v>1731</v>
      </c>
      <c r="E84" s="32">
        <f t="shared" si="8"/>
        <v>27.666666666666668</v>
      </c>
      <c r="F84" s="9">
        <v>83</v>
      </c>
      <c r="G84" s="48">
        <v>850.67</v>
      </c>
      <c r="H84" s="52">
        <v>2732</v>
      </c>
      <c r="I84" s="78">
        <v>31</v>
      </c>
      <c r="J84" s="25">
        <v>2168</v>
      </c>
      <c r="K84" s="9">
        <v>4</v>
      </c>
      <c r="L84" s="17">
        <v>985</v>
      </c>
      <c r="M84" s="17">
        <v>369</v>
      </c>
      <c r="N84" s="28">
        <v>111</v>
      </c>
      <c r="O84" s="17">
        <v>314</v>
      </c>
      <c r="P84" s="17">
        <v>215</v>
      </c>
      <c r="Q84" s="17">
        <v>215</v>
      </c>
      <c r="R84" s="35">
        <f t="shared" si="6"/>
        <v>1</v>
      </c>
      <c r="S84" s="17">
        <v>4</v>
      </c>
      <c r="T84" s="17">
        <v>413</v>
      </c>
      <c r="U84" s="17">
        <v>103</v>
      </c>
      <c r="V84" s="18">
        <v>737</v>
      </c>
    </row>
    <row r="85" spans="1:59" ht="31" customHeight="1" thickBot="1" x14ac:dyDescent="0.25">
      <c r="A85" s="59" t="s">
        <v>91</v>
      </c>
      <c r="B85" s="47">
        <v>4</v>
      </c>
      <c r="C85" s="32">
        <f t="shared" si="7"/>
        <v>11.333333333333334</v>
      </c>
      <c r="D85" s="48">
        <v>34</v>
      </c>
      <c r="E85" s="32">
        <f t="shared" si="8"/>
        <v>3.6666666666666665</v>
      </c>
      <c r="F85" s="48">
        <v>11</v>
      </c>
      <c r="G85" s="48">
        <v>157.33000000000001</v>
      </c>
      <c r="H85" s="52">
        <v>486</v>
      </c>
      <c r="I85" s="78">
        <v>7</v>
      </c>
      <c r="J85" s="25">
        <v>2014</v>
      </c>
      <c r="K85" s="9">
        <v>6</v>
      </c>
      <c r="L85" s="17">
        <v>469</v>
      </c>
      <c r="M85" s="17">
        <v>64</v>
      </c>
      <c r="N85" s="28">
        <v>18</v>
      </c>
      <c r="O85" s="17">
        <v>228</v>
      </c>
      <c r="P85" s="17">
        <v>6</v>
      </c>
      <c r="Q85" s="17">
        <v>6</v>
      </c>
      <c r="R85" s="35">
        <f t="shared" si="6"/>
        <v>0</v>
      </c>
      <c r="S85" s="17">
        <v>10</v>
      </c>
      <c r="T85" s="17">
        <v>161</v>
      </c>
      <c r="U85" s="17">
        <v>16</v>
      </c>
      <c r="V85" s="18">
        <v>295</v>
      </c>
    </row>
    <row r="86" spans="1:59" ht="28" customHeight="1" thickBot="1" x14ac:dyDescent="0.25">
      <c r="A86" s="59" t="s">
        <v>92</v>
      </c>
      <c r="B86" s="47">
        <v>7</v>
      </c>
      <c r="C86" s="32">
        <f t="shared" si="7"/>
        <v>28.333333333333332</v>
      </c>
      <c r="D86" s="48">
        <v>85</v>
      </c>
      <c r="E86" s="32">
        <f t="shared" si="8"/>
        <v>5.666666666666667</v>
      </c>
      <c r="F86" s="48">
        <v>17</v>
      </c>
      <c r="G86" s="48">
        <v>486.33</v>
      </c>
      <c r="H86" s="52">
        <v>1472</v>
      </c>
      <c r="I86" s="78">
        <v>10</v>
      </c>
      <c r="J86" s="25">
        <v>2463</v>
      </c>
      <c r="K86" s="9">
        <v>4</v>
      </c>
      <c r="L86" s="17">
        <v>234</v>
      </c>
      <c r="M86" s="17">
        <v>74</v>
      </c>
      <c r="N86" s="28">
        <v>40</v>
      </c>
      <c r="O86" s="17">
        <v>377</v>
      </c>
      <c r="P86" s="17">
        <v>26</v>
      </c>
      <c r="Q86" s="17">
        <v>26</v>
      </c>
      <c r="R86" s="35">
        <f t="shared" si="6"/>
        <v>0</v>
      </c>
      <c r="S86" s="17">
        <v>4</v>
      </c>
      <c r="T86" s="17">
        <v>176</v>
      </c>
      <c r="U86" s="17">
        <v>44</v>
      </c>
      <c r="V86" s="18">
        <v>1359</v>
      </c>
    </row>
    <row r="87" spans="1:59" ht="34" customHeight="1" thickBot="1" x14ac:dyDescent="0.25">
      <c r="A87" s="59" t="s">
        <v>93</v>
      </c>
      <c r="B87" s="47">
        <v>4</v>
      </c>
      <c r="C87" s="32">
        <f t="shared" si="7"/>
        <v>8</v>
      </c>
      <c r="D87" s="48">
        <v>24</v>
      </c>
      <c r="E87" s="32">
        <f t="shared" si="8"/>
        <v>3</v>
      </c>
      <c r="F87" s="48">
        <v>9</v>
      </c>
      <c r="G87" s="48">
        <v>57.33</v>
      </c>
      <c r="H87" s="52">
        <v>184</v>
      </c>
      <c r="I87" s="78">
        <v>4</v>
      </c>
      <c r="J87" s="25">
        <v>476</v>
      </c>
      <c r="K87" s="9">
        <v>5</v>
      </c>
      <c r="L87" s="17">
        <v>175</v>
      </c>
      <c r="M87" s="17">
        <v>27</v>
      </c>
      <c r="N87" s="28">
        <v>8</v>
      </c>
      <c r="O87" s="17">
        <v>62</v>
      </c>
      <c r="P87" s="17">
        <v>3</v>
      </c>
      <c r="Q87" s="17">
        <v>3</v>
      </c>
      <c r="R87" s="35">
        <f t="shared" si="6"/>
        <v>0</v>
      </c>
      <c r="S87" s="17">
        <v>7</v>
      </c>
      <c r="T87" s="17">
        <v>105</v>
      </c>
      <c r="U87" s="17">
        <v>15</v>
      </c>
      <c r="V87" s="18">
        <v>238</v>
      </c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</row>
    <row r="88" spans="1:59" ht="30" customHeight="1" thickBot="1" x14ac:dyDescent="0.25">
      <c r="A88" s="59" t="s">
        <v>94</v>
      </c>
      <c r="B88" s="47">
        <v>17</v>
      </c>
      <c r="C88" s="32">
        <f t="shared" si="7"/>
        <v>109.33333333333333</v>
      </c>
      <c r="D88" s="48">
        <v>328</v>
      </c>
      <c r="E88" s="32">
        <f t="shared" si="8"/>
        <v>12.333333333333334</v>
      </c>
      <c r="F88" s="48">
        <v>37</v>
      </c>
      <c r="G88" s="48">
        <v>495</v>
      </c>
      <c r="H88" s="52">
        <v>1665</v>
      </c>
      <c r="I88" s="78">
        <v>16</v>
      </c>
      <c r="J88" s="25">
        <v>1869</v>
      </c>
      <c r="K88" s="9">
        <v>6</v>
      </c>
      <c r="L88" s="17">
        <v>526</v>
      </c>
      <c r="M88" s="17">
        <v>112</v>
      </c>
      <c r="N88" s="28">
        <v>32</v>
      </c>
      <c r="O88" s="17">
        <v>397</v>
      </c>
      <c r="P88" s="17">
        <v>44</v>
      </c>
      <c r="Q88" s="17">
        <v>44</v>
      </c>
      <c r="R88" s="35">
        <f t="shared" si="6"/>
        <v>1</v>
      </c>
      <c r="S88" s="17">
        <v>10</v>
      </c>
      <c r="T88" s="17">
        <v>160</v>
      </c>
      <c r="U88" s="17">
        <v>16</v>
      </c>
      <c r="V88" s="18">
        <v>295</v>
      </c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</row>
    <row r="89" spans="1:59" s="12" customFormat="1" ht="32" customHeight="1" thickBot="1" x14ac:dyDescent="0.25">
      <c r="A89" s="59" t="s">
        <v>95</v>
      </c>
      <c r="B89" s="47">
        <v>8</v>
      </c>
      <c r="C89" s="32">
        <f t="shared" si="7"/>
        <v>40</v>
      </c>
      <c r="D89" s="48">
        <v>120</v>
      </c>
      <c r="E89" s="32">
        <f t="shared" si="8"/>
        <v>6</v>
      </c>
      <c r="F89" s="48">
        <v>18</v>
      </c>
      <c r="G89" s="48">
        <v>433</v>
      </c>
      <c r="H89" s="52">
        <v>1392</v>
      </c>
      <c r="I89" s="78">
        <v>16</v>
      </c>
      <c r="J89" s="3">
        <v>13027</v>
      </c>
      <c r="K89" s="6">
        <v>8</v>
      </c>
      <c r="L89" s="6">
        <v>3885</v>
      </c>
      <c r="M89" s="6">
        <v>384</v>
      </c>
      <c r="N89" s="27">
        <v>13</v>
      </c>
      <c r="O89" s="6">
        <v>358</v>
      </c>
      <c r="P89" s="6">
        <v>40</v>
      </c>
      <c r="Q89" s="6">
        <v>40</v>
      </c>
      <c r="R89" s="35">
        <f t="shared" si="6"/>
        <v>1</v>
      </c>
      <c r="S89" s="6">
        <v>16</v>
      </c>
      <c r="T89" s="17">
        <v>1471</v>
      </c>
      <c r="U89" s="17">
        <v>91</v>
      </c>
      <c r="V89" s="18">
        <v>3324</v>
      </c>
      <c r="W89" s="2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31"/>
      <c r="BE89" s="31"/>
      <c r="BF89" s="31"/>
      <c r="BG89" s="31"/>
    </row>
    <row r="90" spans="1:59" ht="24" customHeight="1" thickBot="1" x14ac:dyDescent="0.25">
      <c r="A90" s="59" t="s">
        <v>96</v>
      </c>
      <c r="B90" s="47">
        <v>7</v>
      </c>
      <c r="C90" s="32">
        <f t="shared" si="7"/>
        <v>27</v>
      </c>
      <c r="D90" s="48">
        <v>81</v>
      </c>
      <c r="E90" s="32">
        <f t="shared" si="8"/>
        <v>5.666666666666667</v>
      </c>
      <c r="F90" s="48">
        <v>17</v>
      </c>
      <c r="G90" s="48">
        <v>269.67</v>
      </c>
      <c r="H90" s="52">
        <v>824</v>
      </c>
      <c r="I90" s="78">
        <v>10</v>
      </c>
      <c r="J90" s="25">
        <v>902</v>
      </c>
      <c r="K90" s="9">
        <v>4</v>
      </c>
      <c r="L90" s="17">
        <v>115</v>
      </c>
      <c r="M90" s="17">
        <v>40</v>
      </c>
      <c r="N90" s="28">
        <v>22</v>
      </c>
      <c r="O90" s="17">
        <v>103</v>
      </c>
      <c r="P90" s="17">
        <v>18</v>
      </c>
      <c r="Q90" s="17">
        <v>18</v>
      </c>
      <c r="R90" s="35">
        <f t="shared" si="6"/>
        <v>0</v>
      </c>
      <c r="S90" s="17">
        <v>4</v>
      </c>
      <c r="T90" s="17">
        <v>84</v>
      </c>
      <c r="U90" s="17">
        <v>21</v>
      </c>
      <c r="V90" s="18">
        <v>561</v>
      </c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</row>
    <row r="91" spans="1:59" ht="28" customHeight="1" thickBot="1" x14ac:dyDescent="0.25">
      <c r="A91" s="59" t="s">
        <v>97</v>
      </c>
      <c r="B91" s="46">
        <v>18</v>
      </c>
      <c r="C91" s="32">
        <f t="shared" si="7"/>
        <v>131.33333333333334</v>
      </c>
      <c r="D91" s="6">
        <v>394</v>
      </c>
      <c r="E91" s="32">
        <f t="shared" si="8"/>
        <v>13.333333333333334</v>
      </c>
      <c r="F91" s="48">
        <v>40</v>
      </c>
      <c r="G91" s="48">
        <v>878</v>
      </c>
      <c r="H91" s="52">
        <v>2814</v>
      </c>
      <c r="I91" s="78">
        <v>13</v>
      </c>
      <c r="J91" s="25">
        <v>3083</v>
      </c>
      <c r="K91" s="9">
        <v>4</v>
      </c>
      <c r="L91" s="17">
        <v>440</v>
      </c>
      <c r="M91" s="17">
        <v>194</v>
      </c>
      <c r="N91" s="28">
        <v>85</v>
      </c>
      <c r="O91" s="17">
        <v>404</v>
      </c>
      <c r="P91" s="17">
        <v>128</v>
      </c>
      <c r="Q91" s="17">
        <v>128</v>
      </c>
      <c r="R91" s="35">
        <f t="shared" si="6"/>
        <v>1</v>
      </c>
      <c r="S91" s="17">
        <v>4</v>
      </c>
      <c r="T91" s="17">
        <v>200</v>
      </c>
      <c r="U91" s="17">
        <v>50</v>
      </c>
      <c r="V91" s="18">
        <v>1001</v>
      </c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</row>
    <row r="92" spans="1:59" s="2" customFormat="1" ht="28" customHeight="1" thickBot="1" x14ac:dyDescent="0.25">
      <c r="A92" s="59" t="s">
        <v>98</v>
      </c>
      <c r="B92" s="41">
        <v>6</v>
      </c>
      <c r="C92" s="32">
        <f t="shared" si="7"/>
        <v>27.333333333333332</v>
      </c>
      <c r="D92" s="48">
        <v>82</v>
      </c>
      <c r="E92" s="32">
        <f t="shared" si="8"/>
        <v>5.333333333333333</v>
      </c>
      <c r="F92" s="48">
        <v>16</v>
      </c>
      <c r="G92" s="48">
        <v>498</v>
      </c>
      <c r="H92" s="52">
        <v>1621</v>
      </c>
      <c r="I92" s="78">
        <v>13</v>
      </c>
      <c r="J92" s="25">
        <v>1804</v>
      </c>
      <c r="K92" s="6">
        <v>3</v>
      </c>
      <c r="L92" s="17">
        <v>54</v>
      </c>
      <c r="M92" s="17">
        <v>42</v>
      </c>
      <c r="N92" s="28">
        <v>3</v>
      </c>
      <c r="O92" s="17">
        <v>99</v>
      </c>
      <c r="P92" s="17">
        <v>38</v>
      </c>
      <c r="Q92" s="17">
        <v>38</v>
      </c>
      <c r="R92" s="35">
        <f t="shared" si="6"/>
        <v>1</v>
      </c>
      <c r="S92" s="17">
        <v>1</v>
      </c>
      <c r="T92" s="17">
        <v>38</v>
      </c>
      <c r="U92" s="17">
        <v>38</v>
      </c>
      <c r="V92" s="18">
        <v>1360</v>
      </c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</row>
    <row r="93" spans="1:59" s="2" customFormat="1" ht="18" thickBot="1" x14ac:dyDescent="0.25">
      <c r="A93" s="59" t="s">
        <v>99</v>
      </c>
      <c r="B93" s="47">
        <v>32</v>
      </c>
      <c r="C93" s="32">
        <f t="shared" si="7"/>
        <v>370.33333333333331</v>
      </c>
      <c r="D93" s="48">
        <v>1111</v>
      </c>
      <c r="E93" s="32">
        <f t="shared" si="8"/>
        <v>22.333333333333332</v>
      </c>
      <c r="F93" s="48">
        <v>67</v>
      </c>
      <c r="G93" s="48">
        <v>710.33</v>
      </c>
      <c r="H93" s="52">
        <v>2131</v>
      </c>
      <c r="I93" s="78">
        <v>25</v>
      </c>
      <c r="J93" s="25">
        <v>6800</v>
      </c>
      <c r="K93" s="6">
        <v>6</v>
      </c>
      <c r="L93" s="17">
        <v>2787</v>
      </c>
      <c r="M93" s="17">
        <v>417</v>
      </c>
      <c r="N93" s="28">
        <v>150</v>
      </c>
      <c r="O93" s="17">
        <v>951</v>
      </c>
      <c r="P93" s="17">
        <v>58</v>
      </c>
      <c r="Q93" s="17">
        <v>58</v>
      </c>
      <c r="R93" s="35">
        <f t="shared" si="6"/>
        <v>0</v>
      </c>
      <c r="S93" s="17">
        <v>10</v>
      </c>
      <c r="T93" s="17">
        <v>1060</v>
      </c>
      <c r="U93" s="17">
        <v>105</v>
      </c>
      <c r="V93" s="18">
        <v>1989</v>
      </c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</row>
    <row r="94" spans="1:59" ht="18" thickBot="1" x14ac:dyDescent="0.25">
      <c r="A94" s="59" t="s">
        <v>100</v>
      </c>
      <c r="B94" s="47">
        <v>3</v>
      </c>
      <c r="C94" s="32">
        <f t="shared" si="7"/>
        <v>5</v>
      </c>
      <c r="D94" s="48">
        <v>15</v>
      </c>
      <c r="E94" s="32">
        <f t="shared" si="8"/>
        <v>2.6666666666666665</v>
      </c>
      <c r="F94" s="48">
        <v>8</v>
      </c>
      <c r="G94" s="48">
        <v>43</v>
      </c>
      <c r="H94" s="52">
        <v>199</v>
      </c>
      <c r="I94" s="78">
        <v>4</v>
      </c>
      <c r="J94" s="25">
        <v>305</v>
      </c>
      <c r="K94" s="9">
        <v>5</v>
      </c>
      <c r="L94" s="17">
        <v>63</v>
      </c>
      <c r="M94" s="17">
        <v>12</v>
      </c>
      <c r="N94" s="28">
        <v>3</v>
      </c>
      <c r="O94" s="17">
        <v>13</v>
      </c>
      <c r="P94" s="17">
        <v>3</v>
      </c>
      <c r="Q94" s="17">
        <v>3</v>
      </c>
      <c r="R94" s="35">
        <f t="shared" si="6"/>
        <v>0</v>
      </c>
      <c r="S94" s="17">
        <v>7</v>
      </c>
      <c r="T94" s="17">
        <v>28</v>
      </c>
      <c r="U94" s="17">
        <v>4</v>
      </c>
      <c r="V94" s="18">
        <v>120</v>
      </c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</row>
    <row r="95" spans="1:59" ht="18" thickBot="1" x14ac:dyDescent="0.25">
      <c r="A95" s="59" t="s">
        <v>101</v>
      </c>
      <c r="B95" s="47">
        <v>1</v>
      </c>
      <c r="C95" s="32">
        <f t="shared" si="7"/>
        <v>1</v>
      </c>
      <c r="D95" s="48">
        <v>3</v>
      </c>
      <c r="E95" s="32">
        <f t="shared" si="8"/>
        <v>1</v>
      </c>
      <c r="F95" s="48">
        <v>3</v>
      </c>
      <c r="G95" s="48">
        <v>19.329999999999998</v>
      </c>
      <c r="H95" s="52">
        <v>238</v>
      </c>
      <c r="I95" s="78">
        <v>1</v>
      </c>
      <c r="J95" s="25">
        <v>561</v>
      </c>
      <c r="K95" s="9">
        <v>14</v>
      </c>
      <c r="L95" s="17">
        <v>247</v>
      </c>
      <c r="M95" s="17">
        <v>12</v>
      </c>
      <c r="N95" s="28">
        <v>4</v>
      </c>
      <c r="O95" s="17">
        <v>30</v>
      </c>
      <c r="P95" s="17">
        <v>1</v>
      </c>
      <c r="Q95" s="17">
        <v>1</v>
      </c>
      <c r="R95" s="35">
        <f t="shared" si="6"/>
        <v>0</v>
      </c>
      <c r="S95" s="17">
        <v>34</v>
      </c>
      <c r="T95" s="17">
        <v>48</v>
      </c>
      <c r="U95" s="17">
        <v>1</v>
      </c>
      <c r="V95" s="18">
        <v>92</v>
      </c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</row>
    <row r="96" spans="1:59" ht="18" thickBot="1" x14ac:dyDescent="0.25">
      <c r="A96" s="59" t="s">
        <v>102</v>
      </c>
      <c r="B96" s="47">
        <v>8</v>
      </c>
      <c r="C96" s="32">
        <f t="shared" si="7"/>
        <v>35.333333333333336</v>
      </c>
      <c r="D96" s="48">
        <v>106</v>
      </c>
      <c r="E96" s="32">
        <f t="shared" si="8"/>
        <v>6.666666666666667</v>
      </c>
      <c r="F96" s="48">
        <v>20</v>
      </c>
      <c r="G96" s="48">
        <v>208</v>
      </c>
      <c r="H96" s="52">
        <v>674</v>
      </c>
      <c r="I96" s="78">
        <v>10</v>
      </c>
      <c r="J96" s="25">
        <v>724</v>
      </c>
      <c r="K96" s="9">
        <v>4</v>
      </c>
      <c r="L96" s="17">
        <v>75</v>
      </c>
      <c r="M96" s="17">
        <v>23</v>
      </c>
      <c r="N96" s="28">
        <v>46</v>
      </c>
      <c r="O96" s="17">
        <v>313</v>
      </c>
      <c r="P96" s="17">
        <v>10</v>
      </c>
      <c r="Q96" s="17">
        <v>10</v>
      </c>
      <c r="R96" s="35">
        <f t="shared" si="6"/>
        <v>0</v>
      </c>
      <c r="S96" s="17">
        <v>4</v>
      </c>
      <c r="T96" s="17">
        <v>40</v>
      </c>
      <c r="U96" s="17">
        <v>10</v>
      </c>
      <c r="V96" s="18">
        <v>214</v>
      </c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</row>
    <row r="97" spans="1:59" s="2" customFormat="1" ht="18" thickBot="1" x14ac:dyDescent="0.25">
      <c r="A97" s="59" t="s">
        <v>103</v>
      </c>
      <c r="B97" s="47">
        <v>20</v>
      </c>
      <c r="C97" s="32">
        <f t="shared" si="7"/>
        <v>144</v>
      </c>
      <c r="D97" s="48">
        <v>432</v>
      </c>
      <c r="E97" s="32">
        <f t="shared" si="8"/>
        <v>14</v>
      </c>
      <c r="F97" s="48">
        <v>42</v>
      </c>
      <c r="G97" s="48">
        <v>716.33</v>
      </c>
      <c r="H97" s="52">
        <v>2329</v>
      </c>
      <c r="I97" s="78">
        <v>16</v>
      </c>
      <c r="J97" s="25">
        <v>3399</v>
      </c>
      <c r="K97" s="6">
        <v>7</v>
      </c>
      <c r="L97" s="17">
        <v>729</v>
      </c>
      <c r="M97" s="17">
        <v>135</v>
      </c>
      <c r="N97" s="28">
        <v>41</v>
      </c>
      <c r="O97" s="17">
        <v>289</v>
      </c>
      <c r="P97" s="17">
        <v>58</v>
      </c>
      <c r="Q97" s="17">
        <v>58</v>
      </c>
      <c r="R97" s="35">
        <f t="shared" si="6"/>
        <v>1</v>
      </c>
      <c r="S97" s="17">
        <v>13</v>
      </c>
      <c r="T97" s="17">
        <v>195</v>
      </c>
      <c r="U97" s="17">
        <v>15</v>
      </c>
      <c r="V97" s="18">
        <v>655</v>
      </c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</row>
    <row r="98" spans="1:59" s="2" customFormat="1" ht="18" thickBot="1" x14ac:dyDescent="0.25">
      <c r="A98" s="59" t="s">
        <v>104</v>
      </c>
      <c r="B98" s="47">
        <v>1</v>
      </c>
      <c r="C98" s="32">
        <f t="shared" si="7"/>
        <v>1.3333333333333333</v>
      </c>
      <c r="D98" s="48">
        <v>4</v>
      </c>
      <c r="E98" s="32">
        <f t="shared" si="8"/>
        <v>1.3333333333333333</v>
      </c>
      <c r="F98" s="48">
        <v>4</v>
      </c>
      <c r="G98" s="48">
        <v>34.33</v>
      </c>
      <c r="H98" s="52">
        <v>187</v>
      </c>
      <c r="I98" s="78">
        <v>1</v>
      </c>
      <c r="J98" s="25">
        <v>316</v>
      </c>
      <c r="K98" s="6">
        <v>6</v>
      </c>
      <c r="L98" s="17">
        <v>29</v>
      </c>
      <c r="M98" s="17">
        <v>4</v>
      </c>
      <c r="N98" s="28">
        <v>3</v>
      </c>
      <c r="O98" s="17">
        <v>47</v>
      </c>
      <c r="P98" s="17">
        <v>1</v>
      </c>
      <c r="Q98" s="17">
        <v>1</v>
      </c>
      <c r="R98" s="35">
        <f t="shared" si="6"/>
        <v>0</v>
      </c>
      <c r="S98" s="17">
        <v>10</v>
      </c>
      <c r="T98" s="17">
        <v>10</v>
      </c>
      <c r="U98" s="17">
        <v>1</v>
      </c>
      <c r="V98" s="18">
        <v>47</v>
      </c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</row>
    <row r="99" spans="1:59" ht="18" thickBot="1" x14ac:dyDescent="0.25">
      <c r="A99" s="59" t="s">
        <v>105</v>
      </c>
      <c r="B99" s="47">
        <v>25</v>
      </c>
      <c r="C99" s="32">
        <f t="shared" si="7"/>
        <v>238</v>
      </c>
      <c r="D99" s="48">
        <v>714</v>
      </c>
      <c r="E99" s="32">
        <f t="shared" si="8"/>
        <v>17.666666666666668</v>
      </c>
      <c r="F99" s="48">
        <v>53</v>
      </c>
      <c r="G99" s="48">
        <v>433.33</v>
      </c>
      <c r="H99" s="52">
        <v>1480</v>
      </c>
      <c r="I99" s="78">
        <v>19</v>
      </c>
      <c r="J99" s="25">
        <v>2585</v>
      </c>
      <c r="K99" s="9">
        <v>7</v>
      </c>
      <c r="L99" s="17">
        <v>1380</v>
      </c>
      <c r="M99" s="17">
        <v>197</v>
      </c>
      <c r="N99" s="30"/>
      <c r="O99" s="30"/>
      <c r="P99" s="17">
        <v>55</v>
      </c>
      <c r="Q99" s="17">
        <v>55</v>
      </c>
      <c r="R99" s="35">
        <f t="shared" si="6"/>
        <v>1</v>
      </c>
      <c r="S99" s="17">
        <v>13</v>
      </c>
      <c r="T99" s="17">
        <v>405</v>
      </c>
      <c r="U99" s="17">
        <v>32</v>
      </c>
      <c r="V99" s="18">
        <v>644</v>
      </c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</row>
    <row r="100" spans="1:59" ht="18" thickBot="1" x14ac:dyDescent="0.25">
      <c r="A100" s="64" t="s">
        <v>106</v>
      </c>
      <c r="B100" s="49">
        <v>9</v>
      </c>
      <c r="C100" s="53">
        <f t="shared" si="7"/>
        <v>46.333333333333336</v>
      </c>
      <c r="D100" s="50">
        <v>139</v>
      </c>
      <c r="E100" s="53">
        <f t="shared" si="8"/>
        <v>7</v>
      </c>
      <c r="F100" s="50">
        <v>21</v>
      </c>
      <c r="G100" s="50">
        <v>270.67</v>
      </c>
      <c r="H100" s="54">
        <v>992</v>
      </c>
      <c r="I100" s="79">
        <v>16</v>
      </c>
      <c r="J100" s="26">
        <v>1366</v>
      </c>
      <c r="K100" s="10">
        <v>5</v>
      </c>
      <c r="L100" s="19">
        <v>122</v>
      </c>
      <c r="M100" s="19">
        <v>26</v>
      </c>
      <c r="N100" s="29">
        <v>6</v>
      </c>
      <c r="O100" s="19">
        <v>129</v>
      </c>
      <c r="P100" s="19">
        <v>9</v>
      </c>
      <c r="Q100" s="19">
        <v>9</v>
      </c>
      <c r="R100" s="35">
        <f t="shared" si="6"/>
        <v>1</v>
      </c>
      <c r="S100" s="19">
        <v>7</v>
      </c>
      <c r="T100" s="19">
        <v>49</v>
      </c>
      <c r="U100" s="19">
        <v>7</v>
      </c>
      <c r="V100" s="20">
        <v>354</v>
      </c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</row>
    <row r="101" spans="1:59" x14ac:dyDescent="0.2"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</row>
    <row r="102" spans="1:59" x14ac:dyDescent="0.2">
      <c r="D102" s="4"/>
      <c r="G102" s="15"/>
      <c r="H102" s="15"/>
      <c r="I102" s="15"/>
      <c r="R102" s="4">
        <f>SUM(R5:R100)</f>
        <v>45</v>
      </c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</row>
    <row r="103" spans="1:59" x14ac:dyDescent="0.2">
      <c r="R103" s="70">
        <f>R102/96</f>
        <v>0.46875</v>
      </c>
    </row>
  </sheetData>
  <phoneticPr fontId="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mbert, Joe</cp:lastModifiedBy>
  <cp:revision/>
  <dcterms:created xsi:type="dcterms:W3CDTF">2020-01-27T19:45:29Z</dcterms:created>
  <dcterms:modified xsi:type="dcterms:W3CDTF">2025-02-09T18:14:52Z</dcterms:modified>
  <cp:category/>
  <cp:contentStatus/>
</cp:coreProperties>
</file>